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SRIproject\LiLi\Analysis--DLEtoFALC\"/>
    </mc:Choice>
  </mc:AlternateContent>
  <bookViews>
    <workbookView xWindow="0" yWindow="0" windowWidth="28800" windowHeight="12345" activeTab="4"/>
  </bookViews>
  <sheets>
    <sheet name="Figure 1" sheetId="1" r:id="rId1"/>
    <sheet name="Figure 2" sheetId="2" r:id="rId2"/>
    <sheet name="Figure 3" sheetId="3" r:id="rId3"/>
    <sheet name="Figure 4 (disaggregated)" sheetId="4" r:id="rId4"/>
    <sheet name="Figure SI1" sheetId="5" r:id="rId5"/>
  </sheets>
  <calcPr calcId="162913"/>
</workbook>
</file>

<file path=xl/calcChain.xml><?xml version="1.0" encoding="utf-8"?>
<calcChain xmlns="http://schemas.openxmlformats.org/spreadsheetml/2006/main">
  <c r="K6" i="3" l="1"/>
  <c r="K7" i="3"/>
  <c r="K8" i="3"/>
  <c r="K9" i="3"/>
  <c r="K10" i="3"/>
  <c r="K5" i="3"/>
</calcChain>
</file>

<file path=xl/sharedStrings.xml><?xml version="1.0" encoding="utf-8"?>
<sst xmlns="http://schemas.openxmlformats.org/spreadsheetml/2006/main" count="628" uniqueCount="321">
  <si>
    <t>Decent Living Energy</t>
  </si>
  <si>
    <t>High population</t>
  </si>
  <si>
    <t>Current technology</t>
  </si>
  <si>
    <t>Fair inequality</t>
  </si>
  <si>
    <t>Super-rich</t>
  </si>
  <si>
    <t>Fairly large inequality</t>
  </si>
  <si>
    <t>HP-CT-Fair</t>
  </si>
  <si>
    <t>HP-CT-FLI</t>
  </si>
  <si>
    <t>Scenario</t>
  </si>
  <si>
    <t>Units</t>
  </si>
  <si>
    <t>EJ</t>
  </si>
  <si>
    <t>Total energy use</t>
  </si>
  <si>
    <t>Nutrition</t>
  </si>
  <si>
    <t>Shelter</t>
  </si>
  <si>
    <t>Water</t>
  </si>
  <si>
    <t>Clothing</t>
  </si>
  <si>
    <t>Comm &amp; Info</t>
  </si>
  <si>
    <t>Public Services</t>
  </si>
  <si>
    <t>Mobility</t>
  </si>
  <si>
    <t>Retail &amp; freight</t>
  </si>
  <si>
    <t>Power infra'</t>
  </si>
  <si>
    <t>Decile 1</t>
  </si>
  <si>
    <t>Decile 2</t>
  </si>
  <si>
    <t>Decile 3</t>
  </si>
  <si>
    <t>Decile 4</t>
  </si>
  <si>
    <t>Decile 5</t>
  </si>
  <si>
    <t>Decile 6</t>
  </si>
  <si>
    <t>Decile 7</t>
  </si>
  <si>
    <t>Decile 8</t>
  </si>
  <si>
    <t>Decile 9</t>
  </si>
  <si>
    <t>90%-95%</t>
  </si>
  <si>
    <t>95-99%</t>
  </si>
  <si>
    <t>Top 1%</t>
  </si>
  <si>
    <t>Germany</t>
  </si>
  <si>
    <t>Italy</t>
  </si>
  <si>
    <t>Japan</t>
  </si>
  <si>
    <t>National</t>
  </si>
  <si>
    <t>India</t>
  </si>
  <si>
    <t>Ethiopia</t>
  </si>
  <si>
    <t>Tanzania</t>
  </si>
  <si>
    <t>USA</t>
  </si>
  <si>
    <t>United States</t>
  </si>
  <si>
    <t>Total</t>
  </si>
  <si>
    <t>GJ/cap</t>
  </si>
  <si>
    <t>Bottom 20%</t>
  </si>
  <si>
    <t>Top 20%</t>
  </si>
  <si>
    <t>Global population group</t>
  </si>
  <si>
    <t>Total energy use by scenario</t>
  </si>
  <si>
    <t>Fair</t>
  </si>
  <si>
    <t>Fairly large</t>
  </si>
  <si>
    <t>DLE</t>
  </si>
  <si>
    <t>Measure</t>
  </si>
  <si>
    <t>GINI index</t>
  </si>
  <si>
    <t>Share of energy use</t>
  </si>
  <si>
    <t>-</t>
  </si>
  <si>
    <t>Current Tech'</t>
  </si>
  <si>
    <t>Note: for current energy use data, see Oswald et al. (2020)</t>
  </si>
  <si>
    <t>Oswald, Y., Owen, A. &amp; Steinberger, J.K. Large inequality in international and intranational energy footprints between income groups and across consumption categories. Nat Energy 5, 231–239 (2020). https://doi.org/10.1038/s41560-020-0579-8</t>
  </si>
  <si>
    <t>SSP1</t>
  </si>
  <si>
    <t>SSP3</t>
  </si>
  <si>
    <t>Population (mln)</t>
  </si>
  <si>
    <t>Base DLE</t>
  </si>
  <si>
    <t>Super rich</t>
  </si>
  <si>
    <t>Code</t>
  </si>
  <si>
    <t>Country</t>
  </si>
  <si>
    <t>Region</t>
  </si>
  <si>
    <t>Plot Region</t>
  </si>
  <si>
    <t>total (PJ)</t>
  </si>
  <si>
    <t>per cap (GJ)</t>
  </si>
  <si>
    <t>AUS</t>
  </si>
  <si>
    <t>Australia</t>
  </si>
  <si>
    <t>Oceania</t>
  </si>
  <si>
    <t>NZL</t>
  </si>
  <si>
    <t>New Zealand</t>
  </si>
  <si>
    <t>CHN</t>
  </si>
  <si>
    <t>China</t>
  </si>
  <si>
    <t>East Asia</t>
  </si>
  <si>
    <t>HKG</t>
  </si>
  <si>
    <t>Hong Kong</t>
  </si>
  <si>
    <t>Asia Pacific</t>
  </si>
  <si>
    <t>JPN</t>
  </si>
  <si>
    <t>KOR</t>
  </si>
  <si>
    <t>Korea</t>
  </si>
  <si>
    <t>MNG</t>
  </si>
  <si>
    <t>Mongolia</t>
  </si>
  <si>
    <t>TWN</t>
  </si>
  <si>
    <t>Taiwan</t>
  </si>
  <si>
    <t>BRN</t>
  </si>
  <si>
    <t>Brunei Darussalam</t>
  </si>
  <si>
    <t>Southeast Asia</t>
  </si>
  <si>
    <t>KHM</t>
  </si>
  <si>
    <t>Cambodia</t>
  </si>
  <si>
    <t>IDN</t>
  </si>
  <si>
    <t>Indonesia</t>
  </si>
  <si>
    <t>LAO</t>
  </si>
  <si>
    <t>Lao PDR</t>
  </si>
  <si>
    <t>MYS</t>
  </si>
  <si>
    <t>Malaysia</t>
  </si>
  <si>
    <t>PHL</t>
  </si>
  <si>
    <t>Philippines</t>
  </si>
  <si>
    <t>SGP</t>
  </si>
  <si>
    <t>Singapore</t>
  </si>
  <si>
    <t>THA</t>
  </si>
  <si>
    <t>Thailand</t>
  </si>
  <si>
    <t>VNM</t>
  </si>
  <si>
    <t>Viet Nam</t>
  </si>
  <si>
    <t>BGD</t>
  </si>
  <si>
    <t>Bangladesh</t>
  </si>
  <si>
    <t>South Asia</t>
  </si>
  <si>
    <t>IND</t>
  </si>
  <si>
    <t>NPL</t>
  </si>
  <si>
    <t>Nepal</t>
  </si>
  <si>
    <t>PAK</t>
  </si>
  <si>
    <t>Pakistan</t>
  </si>
  <si>
    <t>LKA</t>
  </si>
  <si>
    <t>Sri Lanka</t>
  </si>
  <si>
    <t>CAN</t>
  </si>
  <si>
    <t>Canada</t>
  </si>
  <si>
    <t>North America</t>
  </si>
  <si>
    <t>MEX</t>
  </si>
  <si>
    <t>Mexico</t>
  </si>
  <si>
    <t>Latin America</t>
  </si>
  <si>
    <t>ARG</t>
  </si>
  <si>
    <t>Argentina</t>
  </si>
  <si>
    <t>South America</t>
  </si>
  <si>
    <t>BOL</t>
  </si>
  <si>
    <t>Bolivia</t>
  </si>
  <si>
    <t>BRA</t>
  </si>
  <si>
    <t>Brazil</t>
  </si>
  <si>
    <t>CHL</t>
  </si>
  <si>
    <t>Chile</t>
  </si>
  <si>
    <t>COL</t>
  </si>
  <si>
    <t>Colombia</t>
  </si>
  <si>
    <t>ECU</t>
  </si>
  <si>
    <t>Ecuador</t>
  </si>
  <si>
    <t>PRY</t>
  </si>
  <si>
    <t>Paraguay</t>
  </si>
  <si>
    <t>PER</t>
  </si>
  <si>
    <t>Peru</t>
  </si>
  <si>
    <t>URY</t>
  </si>
  <si>
    <t>Uruguay</t>
  </si>
  <si>
    <t>VEN</t>
  </si>
  <si>
    <t>Venezuela</t>
  </si>
  <si>
    <t>CRI</t>
  </si>
  <si>
    <t>Costa Rica</t>
  </si>
  <si>
    <t>Central America</t>
  </si>
  <si>
    <t>GTM</t>
  </si>
  <si>
    <t>Guatemala</t>
  </si>
  <si>
    <t>HND</t>
  </si>
  <si>
    <t>Honduras</t>
  </si>
  <si>
    <t>NIC</t>
  </si>
  <si>
    <t>Nicaragua</t>
  </si>
  <si>
    <t>PAN</t>
  </si>
  <si>
    <t>Panama</t>
  </si>
  <si>
    <t>SLV</t>
  </si>
  <si>
    <t>El Salvador</t>
  </si>
  <si>
    <t>DOM</t>
  </si>
  <si>
    <t>Dominican Republic</t>
  </si>
  <si>
    <t>Caribbean</t>
  </si>
  <si>
    <t>JAM</t>
  </si>
  <si>
    <t>Jamaica</t>
  </si>
  <si>
    <t>PRI</t>
  </si>
  <si>
    <t>Puerto Rico</t>
  </si>
  <si>
    <t>TTO</t>
  </si>
  <si>
    <t>Trinidad and Tobago</t>
  </si>
  <si>
    <t>AUT</t>
  </si>
  <si>
    <t>Austria</t>
  </si>
  <si>
    <t>Europe</t>
  </si>
  <si>
    <t>BEL</t>
  </si>
  <si>
    <t>Belgium</t>
  </si>
  <si>
    <t>CYP</t>
  </si>
  <si>
    <t>Cyprus</t>
  </si>
  <si>
    <t>CZE</t>
  </si>
  <si>
    <t>Czech Republic</t>
  </si>
  <si>
    <t>DNK</t>
  </si>
  <si>
    <t>Denmark</t>
  </si>
  <si>
    <t>EST</t>
  </si>
  <si>
    <t>Estonia</t>
  </si>
  <si>
    <t>FIN</t>
  </si>
  <si>
    <t>Finland</t>
  </si>
  <si>
    <t>FRA</t>
  </si>
  <si>
    <t>France</t>
  </si>
  <si>
    <t>DEU</t>
  </si>
  <si>
    <t>GRC</t>
  </si>
  <si>
    <t>Greece</t>
  </si>
  <si>
    <t>HUN</t>
  </si>
  <si>
    <t>Hungary</t>
  </si>
  <si>
    <t>IRL</t>
  </si>
  <si>
    <t>Ireland</t>
  </si>
  <si>
    <t>ITA</t>
  </si>
  <si>
    <t>LVA</t>
  </si>
  <si>
    <t>Latvia</t>
  </si>
  <si>
    <t>LTU</t>
  </si>
  <si>
    <t>Lithuania</t>
  </si>
  <si>
    <t>LUX</t>
  </si>
  <si>
    <t>Luxembourg</t>
  </si>
  <si>
    <t>MLT</t>
  </si>
  <si>
    <t>Malta</t>
  </si>
  <si>
    <t>NLD</t>
  </si>
  <si>
    <t>Netherlands</t>
  </si>
  <si>
    <t>POL</t>
  </si>
  <si>
    <t>Poland</t>
  </si>
  <si>
    <t>PRT</t>
  </si>
  <si>
    <t>Portugal</t>
  </si>
  <si>
    <t>SVK</t>
  </si>
  <si>
    <t>Slovakia</t>
  </si>
  <si>
    <t>SVN</t>
  </si>
  <si>
    <t>Slovenia</t>
  </si>
  <si>
    <t>ESP</t>
  </si>
  <si>
    <t>Spain</t>
  </si>
  <si>
    <t>SWE</t>
  </si>
  <si>
    <t>Sweden</t>
  </si>
  <si>
    <t>GBR</t>
  </si>
  <si>
    <t>United Kingdom</t>
  </si>
  <si>
    <t>CHE</t>
  </si>
  <si>
    <t>Switzerland</t>
  </si>
  <si>
    <t>NOR</t>
  </si>
  <si>
    <t>Norway</t>
  </si>
  <si>
    <t>ALB</t>
  </si>
  <si>
    <t>Albania</t>
  </si>
  <si>
    <t>BGR</t>
  </si>
  <si>
    <t>Bulgaria</t>
  </si>
  <si>
    <t>BLR</t>
  </si>
  <si>
    <t>Belarus</t>
  </si>
  <si>
    <t>HRV</t>
  </si>
  <si>
    <t>Croatia</t>
  </si>
  <si>
    <t>ROU</t>
  </si>
  <si>
    <t>Romania</t>
  </si>
  <si>
    <t>RUS</t>
  </si>
  <si>
    <t>Russia</t>
  </si>
  <si>
    <t>UKR</t>
  </si>
  <si>
    <t>Ukraine</t>
  </si>
  <si>
    <t>KAZ</t>
  </si>
  <si>
    <t>Kazakhstan</t>
  </si>
  <si>
    <t>Central Asia</t>
  </si>
  <si>
    <t>KGZ</t>
  </si>
  <si>
    <t>Kyrgyztan</t>
  </si>
  <si>
    <t>ARM</t>
  </si>
  <si>
    <t>Armenia</t>
  </si>
  <si>
    <t>Western Asia</t>
  </si>
  <si>
    <t>AZE</t>
  </si>
  <si>
    <t>Azerbaijan</t>
  </si>
  <si>
    <t>GEO</t>
  </si>
  <si>
    <t>Georgia</t>
  </si>
  <si>
    <t>BHR</t>
  </si>
  <si>
    <t>Bahrain</t>
  </si>
  <si>
    <t>IRN</t>
  </si>
  <si>
    <t>Iran</t>
  </si>
  <si>
    <t>ISR</t>
  </si>
  <si>
    <t>Israel</t>
  </si>
  <si>
    <t>JOR</t>
  </si>
  <si>
    <t>Jordan</t>
  </si>
  <si>
    <t>KWT</t>
  </si>
  <si>
    <t>Kuwait</t>
  </si>
  <si>
    <t>OMN</t>
  </si>
  <si>
    <t>Oman</t>
  </si>
  <si>
    <t>QAT</t>
  </si>
  <si>
    <t>Qatar</t>
  </si>
  <si>
    <t>SAU</t>
  </si>
  <si>
    <t>Saudi Arabia</t>
  </si>
  <si>
    <t>TUR</t>
  </si>
  <si>
    <t>Turkey</t>
  </si>
  <si>
    <t>ARE</t>
  </si>
  <si>
    <t>United Arab Emirates</t>
  </si>
  <si>
    <t>EGY</t>
  </si>
  <si>
    <t>Egypt</t>
  </si>
  <si>
    <t>North Africa</t>
  </si>
  <si>
    <t>Africa</t>
  </si>
  <si>
    <t>MAR</t>
  </si>
  <si>
    <t>Morocco</t>
  </si>
  <si>
    <t>TUN</t>
  </si>
  <si>
    <t>Tunisia</t>
  </si>
  <si>
    <t>BEN</t>
  </si>
  <si>
    <t>Benin</t>
  </si>
  <si>
    <t>Western Africa</t>
  </si>
  <si>
    <t>BFA</t>
  </si>
  <si>
    <t>Burkina Faso</t>
  </si>
  <si>
    <t>CMR</t>
  </si>
  <si>
    <t>Cameroon</t>
  </si>
  <si>
    <t>CIV</t>
  </si>
  <si>
    <t>Côte d'Ivoire</t>
  </si>
  <si>
    <t>GHA</t>
  </si>
  <si>
    <t>Ghana</t>
  </si>
  <si>
    <t>GIN</t>
  </si>
  <si>
    <t>Guinea</t>
  </si>
  <si>
    <t>NGA</t>
  </si>
  <si>
    <t>Nigeria</t>
  </si>
  <si>
    <t>SEN</t>
  </si>
  <si>
    <t>Senegal</t>
  </si>
  <si>
    <t>TGO</t>
  </si>
  <si>
    <t>Togo</t>
  </si>
  <si>
    <t>ETH</t>
  </si>
  <si>
    <t>Eastern Africa</t>
  </si>
  <si>
    <t>KEN</t>
  </si>
  <si>
    <t>Kenya</t>
  </si>
  <si>
    <t>MDG</t>
  </si>
  <si>
    <t>Madagascar</t>
  </si>
  <si>
    <t>MWI</t>
  </si>
  <si>
    <t>Malawi</t>
  </si>
  <si>
    <t>MUS</t>
  </si>
  <si>
    <t>Mauritius</t>
  </si>
  <si>
    <t>MOZ</t>
  </si>
  <si>
    <t>Mozambique</t>
  </si>
  <si>
    <t>RWA</t>
  </si>
  <si>
    <t>Rwanda</t>
  </si>
  <si>
    <t>TZA</t>
  </si>
  <si>
    <t>UGA</t>
  </si>
  <si>
    <t>Uganda</t>
  </si>
  <si>
    <t>ZMB</t>
  </si>
  <si>
    <t>Zambia</t>
  </si>
  <si>
    <t>ZWE</t>
  </si>
  <si>
    <t>Zimbabwe</t>
  </si>
  <si>
    <t>BWA</t>
  </si>
  <si>
    <t>Botswana</t>
  </si>
  <si>
    <t>South Africa</t>
  </si>
  <si>
    <t>NAM</t>
  </si>
  <si>
    <t>Namibia</t>
  </si>
  <si>
    <t>ZAF</t>
  </si>
  <si>
    <t>Egalitarians</t>
  </si>
  <si>
    <t>Moderates</t>
  </si>
  <si>
    <t>Meritocr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%"/>
    <numFmt numFmtId="166" formatCode="#,##0.0"/>
  </numFmts>
  <fonts count="9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1" tint="0.499984740745262"/>
      </right>
      <top/>
      <bottom/>
      <diagonal/>
    </border>
    <border>
      <left style="thin">
        <color theme="1" tint="0.499984740745262"/>
      </left>
      <right/>
      <top/>
      <bottom/>
      <diagonal/>
    </border>
    <border>
      <left/>
      <right/>
      <top style="thin">
        <color theme="0" tint="-0.34998626667073579"/>
      </top>
      <bottom/>
      <diagonal/>
    </border>
    <border>
      <left style="thin">
        <color theme="1" tint="0.499984740745262"/>
      </left>
      <right/>
      <top style="thin">
        <color theme="0" tint="-0.34998626667073579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9">
    <xf numFmtId="0" fontId="0" fillId="0" borderId="0" xfId="0"/>
    <xf numFmtId="0" fontId="0" fillId="0" borderId="0" xfId="0" applyAlignment="1">
      <alignment horizontal="center"/>
    </xf>
    <xf numFmtId="164" fontId="0" fillId="2" borderId="1" xfId="0" applyNumberFormat="1" applyFill="1" applyBorder="1"/>
    <xf numFmtId="0" fontId="2" fillId="3" borderId="1" xfId="0" applyFont="1" applyFill="1" applyBorder="1" applyAlignment="1">
      <alignment horizontal="right" wrapText="1"/>
    </xf>
    <xf numFmtId="0" fontId="2" fillId="5" borderId="1" xfId="0" applyFont="1" applyFill="1" applyBorder="1" applyAlignment="1">
      <alignment horizontal="right" wrapText="1"/>
    </xf>
    <xf numFmtId="0" fontId="2" fillId="3" borderId="1" xfId="0" applyFont="1" applyFill="1" applyBorder="1"/>
    <xf numFmtId="0" fontId="0" fillId="3" borderId="1" xfId="0" applyFont="1" applyFill="1" applyBorder="1" applyAlignment="1">
      <alignment horizontal="right" wrapText="1"/>
    </xf>
    <xf numFmtId="164" fontId="3" fillId="2" borderId="1" xfId="0" applyNumberFormat="1" applyFont="1" applyFill="1" applyBorder="1"/>
    <xf numFmtId="0" fontId="2" fillId="5" borderId="1" xfId="0" applyFont="1" applyFill="1" applyBorder="1" applyAlignment="1">
      <alignment horizontal="right" vertical="center" wrapText="1"/>
    </xf>
    <xf numFmtId="0" fontId="2" fillId="5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left" wrapText="1"/>
    </xf>
    <xf numFmtId="2" fontId="0" fillId="2" borderId="1" xfId="0" applyNumberFormat="1" applyFill="1" applyBorder="1"/>
    <xf numFmtId="0" fontId="2" fillId="5" borderId="2" xfId="0" applyFont="1" applyFill="1" applyBorder="1" applyAlignment="1">
      <alignment horizontal="center" vertical="center" wrapText="1"/>
    </xf>
    <xf numFmtId="2" fontId="2" fillId="2" borderId="4" xfId="0" applyNumberFormat="1" applyFont="1" applyFill="1" applyBorder="1"/>
    <xf numFmtId="0" fontId="3" fillId="2" borderId="1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right"/>
    </xf>
    <xf numFmtId="165" fontId="0" fillId="2" borderId="1" xfId="1" applyNumberFormat="1" applyFont="1" applyFill="1" applyBorder="1"/>
    <xf numFmtId="0" fontId="2" fillId="3" borderId="6" xfId="0" applyFont="1" applyFill="1" applyBorder="1" applyAlignment="1">
      <alignment horizontal="left" wrapText="1"/>
    </xf>
    <xf numFmtId="2" fontId="0" fillId="2" borderId="6" xfId="0" applyNumberFormat="1" applyFill="1" applyBorder="1"/>
    <xf numFmtId="2" fontId="0" fillId="2" borderId="6" xfId="0" applyNumberFormat="1" applyFill="1" applyBorder="1" applyAlignment="1">
      <alignment horizontal="right"/>
    </xf>
    <xf numFmtId="2" fontId="2" fillId="2" borderId="7" xfId="0" applyNumberFormat="1" applyFont="1" applyFill="1" applyBorder="1"/>
    <xf numFmtId="0" fontId="3" fillId="2" borderId="6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left" wrapText="1"/>
    </xf>
    <xf numFmtId="165" fontId="0" fillId="2" borderId="5" xfId="1" applyNumberFormat="1" applyFont="1" applyFill="1" applyBorder="1"/>
    <xf numFmtId="0" fontId="3" fillId="2" borderId="5" xfId="0" applyFont="1" applyFill="1" applyBorder="1" applyAlignment="1">
      <alignment horizontal="center"/>
    </xf>
    <xf numFmtId="9" fontId="2" fillId="2" borderId="5" xfId="0" applyNumberFormat="1" applyFont="1" applyFill="1" applyBorder="1"/>
    <xf numFmtId="9" fontId="2" fillId="2" borderId="1" xfId="0" applyNumberFormat="1" applyFont="1" applyFill="1" applyBorder="1"/>
    <xf numFmtId="0" fontId="4" fillId="0" borderId="0" xfId="0" applyFont="1"/>
    <xf numFmtId="0" fontId="6" fillId="5" borderId="0" xfId="0" applyFont="1" applyFill="1" applyAlignment="1"/>
    <xf numFmtId="0" fontId="6" fillId="5" borderId="0" xfId="0" applyFont="1" applyFill="1"/>
    <xf numFmtId="0" fontId="6" fillId="3" borderId="0" xfId="0" applyFont="1" applyFill="1" applyAlignment="1">
      <alignment horizontal="right"/>
    </xf>
    <xf numFmtId="0" fontId="6" fillId="2" borderId="0" xfId="0" applyFont="1" applyFill="1" applyAlignment="1">
      <alignment horizontal="right"/>
    </xf>
    <xf numFmtId="0" fontId="6" fillId="3" borderId="0" xfId="0" applyFont="1" applyFill="1" applyBorder="1" applyAlignment="1">
      <alignment horizontal="right"/>
    </xf>
    <xf numFmtId="0" fontId="4" fillId="3" borderId="0" xfId="0" applyFont="1" applyFill="1"/>
    <xf numFmtId="0" fontId="7" fillId="3" borderId="0" xfId="0" applyFont="1" applyFill="1"/>
    <xf numFmtId="3" fontId="7" fillId="7" borderId="0" xfId="0" applyNumberFormat="1" applyFont="1" applyFill="1" applyAlignment="1">
      <alignment horizontal="right"/>
    </xf>
    <xf numFmtId="3" fontId="7" fillId="2" borderId="0" xfId="0" applyNumberFormat="1" applyFont="1" applyFill="1" applyAlignment="1">
      <alignment horizontal="right"/>
    </xf>
    <xf numFmtId="166" fontId="7" fillId="2" borderId="0" xfId="0" applyNumberFormat="1" applyFont="1" applyFill="1" applyAlignment="1">
      <alignment horizontal="right"/>
    </xf>
    <xf numFmtId="164" fontId="7" fillId="7" borderId="0" xfId="0" applyNumberFormat="1" applyFont="1" applyFill="1" applyAlignment="1">
      <alignment horizontal="right"/>
    </xf>
    <xf numFmtId="3" fontId="7" fillId="7" borderId="9" xfId="0" applyNumberFormat="1" applyFont="1" applyFill="1" applyBorder="1" applyAlignment="1">
      <alignment horizontal="right"/>
    </xf>
    <xf numFmtId="3" fontId="7" fillId="2" borderId="0" xfId="0" applyNumberFormat="1" applyFont="1" applyFill="1" applyBorder="1" applyAlignment="1">
      <alignment horizontal="right"/>
    </xf>
    <xf numFmtId="0" fontId="4" fillId="3" borderId="10" xfId="0" applyFont="1" applyFill="1" applyBorder="1"/>
    <xf numFmtId="0" fontId="7" fillId="3" borderId="10" xfId="0" applyFont="1" applyFill="1" applyBorder="1"/>
    <xf numFmtId="3" fontId="7" fillId="7" borderId="10" xfId="0" applyNumberFormat="1" applyFont="1" applyFill="1" applyBorder="1" applyAlignment="1">
      <alignment horizontal="right"/>
    </xf>
    <xf numFmtId="3" fontId="7" fillId="2" borderId="10" xfId="0" applyNumberFormat="1" applyFont="1" applyFill="1" applyBorder="1" applyAlignment="1">
      <alignment horizontal="right"/>
    </xf>
    <xf numFmtId="166" fontId="7" fillId="2" borderId="10" xfId="0" applyNumberFormat="1" applyFont="1" applyFill="1" applyBorder="1" applyAlignment="1">
      <alignment horizontal="right"/>
    </xf>
    <xf numFmtId="164" fontId="7" fillId="7" borderId="10" xfId="0" applyNumberFormat="1" applyFont="1" applyFill="1" applyBorder="1" applyAlignment="1">
      <alignment horizontal="right"/>
    </xf>
    <xf numFmtId="3" fontId="7" fillId="7" borderId="11" xfId="0" applyNumberFormat="1" applyFont="1" applyFill="1" applyBorder="1" applyAlignment="1">
      <alignment horizontal="right"/>
    </xf>
    <xf numFmtId="0" fontId="8" fillId="0" borderId="0" xfId="0" applyFont="1"/>
    <xf numFmtId="0" fontId="2" fillId="5" borderId="1" xfId="0" applyFont="1" applyFill="1" applyBorder="1" applyAlignment="1">
      <alignment horizontal="left" vertical="center" wrapText="1"/>
    </xf>
    <xf numFmtId="0" fontId="2" fillId="5" borderId="1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wrapText="1"/>
    </xf>
    <xf numFmtId="0" fontId="5" fillId="4" borderId="0" xfId="0" applyFont="1" applyFill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right" wrapText="1"/>
    </xf>
    <xf numFmtId="0" fontId="6" fillId="5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2" borderId="9" xfId="0" applyFont="1" applyFill="1" applyBorder="1" applyAlignment="1">
      <alignment horizontal="right" wrapText="1"/>
    </xf>
    <xf numFmtId="0" fontId="6" fillId="5" borderId="0" xfId="0" applyFont="1" applyFill="1" applyBorder="1" applyAlignment="1">
      <alignment horizontal="center"/>
    </xf>
    <xf numFmtId="0" fontId="0" fillId="0" borderId="1" xfId="0" applyBorder="1"/>
    <xf numFmtId="1" fontId="0" fillId="2" borderId="1" xfId="0" applyNumberFormat="1" applyFill="1" applyBorder="1"/>
    <xf numFmtId="0" fontId="0" fillId="3" borderId="1" xfId="0" applyFill="1" applyBorder="1"/>
    <xf numFmtId="0" fontId="2" fillId="5" borderId="4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D22" sqref="D22"/>
    </sheetView>
  </sheetViews>
  <sheetFormatPr defaultRowHeight="12.75" x14ac:dyDescent="0.2"/>
  <cols>
    <col min="1" max="1" width="18.85546875" bestFit="1" customWidth="1"/>
    <col min="2" max="2" width="7.7109375" customWidth="1"/>
    <col min="3" max="3" width="6.28515625" customWidth="1"/>
  </cols>
  <sheetData>
    <row r="1" spans="1:7" ht="38.25" x14ac:dyDescent="0.2">
      <c r="A1" s="4" t="s">
        <v>8</v>
      </c>
      <c r="B1" s="4" t="s">
        <v>11</v>
      </c>
      <c r="C1" s="9" t="s">
        <v>9</v>
      </c>
    </row>
    <row r="2" spans="1:7" x14ac:dyDescent="0.2">
      <c r="A2" s="6" t="s">
        <v>0</v>
      </c>
      <c r="B2" s="2">
        <v>124.94583411979224</v>
      </c>
      <c r="C2" s="7" t="s">
        <v>10</v>
      </c>
    </row>
    <row r="3" spans="1:7" x14ac:dyDescent="0.2">
      <c r="A3" s="6" t="s">
        <v>1</v>
      </c>
      <c r="B3" s="2">
        <v>147.6502126445387</v>
      </c>
      <c r="C3" s="7" t="s">
        <v>10</v>
      </c>
    </row>
    <row r="4" spans="1:7" x14ac:dyDescent="0.2">
      <c r="A4" s="6" t="s">
        <v>2</v>
      </c>
      <c r="B4" s="2">
        <v>183.23055252304263</v>
      </c>
      <c r="C4" s="7" t="s">
        <v>10</v>
      </c>
    </row>
    <row r="5" spans="1:7" x14ac:dyDescent="0.2">
      <c r="A5" s="6" t="s">
        <v>3</v>
      </c>
      <c r="B5" s="2">
        <v>175.42416123029469</v>
      </c>
      <c r="C5" s="7" t="s">
        <v>10</v>
      </c>
    </row>
    <row r="6" spans="1:7" x14ac:dyDescent="0.2">
      <c r="A6" s="6" t="s">
        <v>4</v>
      </c>
      <c r="B6" s="2">
        <v>197.5054458842676</v>
      </c>
      <c r="C6" s="7" t="s">
        <v>10</v>
      </c>
    </row>
    <row r="7" spans="1:7" x14ac:dyDescent="0.2">
      <c r="A7" s="6" t="s">
        <v>5</v>
      </c>
      <c r="B7" s="2">
        <v>269.08319582093446</v>
      </c>
      <c r="C7" s="7" t="s">
        <v>10</v>
      </c>
    </row>
    <row r="8" spans="1:7" x14ac:dyDescent="0.2">
      <c r="A8" s="6" t="s">
        <v>6</v>
      </c>
      <c r="B8" s="2">
        <v>300.61389309679038</v>
      </c>
      <c r="C8" s="7" t="s">
        <v>10</v>
      </c>
    </row>
    <row r="9" spans="1:7" x14ac:dyDescent="0.2">
      <c r="A9" s="6" t="s">
        <v>7</v>
      </c>
      <c r="B9" s="2">
        <v>459.92008924198558</v>
      </c>
      <c r="C9" s="7" t="s">
        <v>10</v>
      </c>
      <c r="G9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A3" sqref="A3:A14"/>
    </sheetView>
  </sheetViews>
  <sheetFormatPr defaultRowHeight="12.75" x14ac:dyDescent="0.2"/>
  <cols>
    <col min="1" max="1" width="11.85546875" customWidth="1"/>
    <col min="2" max="2" width="10.28515625" customWidth="1"/>
    <col min="3" max="3" width="10.5703125" customWidth="1"/>
    <col min="4" max="4" width="11.42578125" customWidth="1"/>
    <col min="5" max="10" width="9.28515625" bestFit="1" customWidth="1"/>
    <col min="11" max="11" width="9.5703125" bestFit="1" customWidth="1"/>
  </cols>
  <sheetData>
    <row r="1" spans="1:5" ht="16.5" customHeight="1" x14ac:dyDescent="0.2">
      <c r="A1" s="51" t="s">
        <v>46</v>
      </c>
      <c r="B1" s="52" t="s">
        <v>47</v>
      </c>
      <c r="C1" s="52"/>
      <c r="D1" s="52"/>
      <c r="E1" s="53" t="s">
        <v>9</v>
      </c>
    </row>
    <row r="2" spans="1:5" ht="25.5" x14ac:dyDescent="0.2">
      <c r="A2" s="51"/>
      <c r="B2" s="3" t="s">
        <v>3</v>
      </c>
      <c r="C2" s="3" t="s">
        <v>4</v>
      </c>
      <c r="D2" s="3" t="s">
        <v>5</v>
      </c>
      <c r="E2" s="53"/>
    </row>
    <row r="3" spans="1:5" x14ac:dyDescent="0.2">
      <c r="A3" s="5" t="s">
        <v>21</v>
      </c>
      <c r="B3" s="2">
        <v>14.646953182086877</v>
      </c>
      <c r="C3" s="2">
        <v>14.646953182086877</v>
      </c>
      <c r="D3" s="2">
        <v>14.646953182086877</v>
      </c>
      <c r="E3" s="10" t="s">
        <v>43</v>
      </c>
    </row>
    <row r="4" spans="1:5" x14ac:dyDescent="0.2">
      <c r="A4" s="5" t="s">
        <v>22</v>
      </c>
      <c r="B4" s="2">
        <v>16.11178829232378</v>
      </c>
      <c r="C4" s="2">
        <v>16.11178829232378</v>
      </c>
      <c r="D4" s="2">
        <v>17.533089068025522</v>
      </c>
      <c r="E4" s="10" t="s">
        <v>43</v>
      </c>
    </row>
    <row r="5" spans="1:5" x14ac:dyDescent="0.2">
      <c r="A5" s="5" t="s">
        <v>23</v>
      </c>
      <c r="B5" s="2">
        <v>17.177961803929215</v>
      </c>
      <c r="C5" s="2">
        <v>17.177961803929215</v>
      </c>
      <c r="D5" s="2">
        <v>19.981285615782962</v>
      </c>
      <c r="E5" s="10" t="s">
        <v>43</v>
      </c>
    </row>
    <row r="6" spans="1:5" x14ac:dyDescent="0.2">
      <c r="A6" s="5" t="s">
        <v>24</v>
      </c>
      <c r="B6" s="2">
        <v>18.153998004267503</v>
      </c>
      <c r="C6" s="2">
        <v>18.153998004267503</v>
      </c>
      <c r="D6" s="2">
        <v>22.474821216418388</v>
      </c>
      <c r="E6" s="10" t="s">
        <v>43</v>
      </c>
    </row>
    <row r="7" spans="1:5" x14ac:dyDescent="0.2">
      <c r="A7" s="5" t="s">
        <v>25</v>
      </c>
      <c r="B7" s="2">
        <v>19.137522577089911</v>
      </c>
      <c r="C7" s="2">
        <v>19.137522577089911</v>
      </c>
      <c r="D7" s="2">
        <v>25.226344436052326</v>
      </c>
      <c r="E7" s="10" t="s">
        <v>43</v>
      </c>
    </row>
    <row r="8" spans="1:5" x14ac:dyDescent="0.2">
      <c r="A8" s="5" t="s">
        <v>26</v>
      </c>
      <c r="B8" s="2">
        <v>20.198227263806817</v>
      </c>
      <c r="C8" s="2">
        <v>20.198227263806817</v>
      </c>
      <c r="D8" s="2">
        <v>28.455549623359094</v>
      </c>
      <c r="E8" s="10" t="s">
        <v>43</v>
      </c>
    </row>
    <row r="9" spans="1:5" x14ac:dyDescent="0.2">
      <c r="A9" s="5" t="s">
        <v>27</v>
      </c>
      <c r="B9" s="2">
        <v>21.419483558172089</v>
      </c>
      <c r="C9" s="2">
        <v>21.419483558172089</v>
      </c>
      <c r="D9" s="2">
        <v>32.573347141540047</v>
      </c>
      <c r="E9" s="10" t="s">
        <v>43</v>
      </c>
    </row>
    <row r="10" spans="1:5" x14ac:dyDescent="0.2">
      <c r="A10" s="5" t="s">
        <v>28</v>
      </c>
      <c r="B10" s="2">
        <v>22.948245240337556</v>
      </c>
      <c r="C10" s="2">
        <v>22.948245240337556</v>
      </c>
      <c r="D10" s="2">
        <v>38.079441272363702</v>
      </c>
      <c r="E10" s="10" t="s">
        <v>43</v>
      </c>
    </row>
    <row r="11" spans="1:5" x14ac:dyDescent="0.2">
      <c r="A11" s="5" t="s">
        <v>29</v>
      </c>
      <c r="B11" s="2">
        <v>25.14689859131088</v>
      </c>
      <c r="C11" s="2">
        <v>25.14689859131088</v>
      </c>
      <c r="D11" s="2">
        <v>46.758943230132125</v>
      </c>
      <c r="E11" s="10" t="s">
        <v>43</v>
      </c>
    </row>
    <row r="12" spans="1:5" x14ac:dyDescent="0.2">
      <c r="A12" s="5" t="s">
        <v>30</v>
      </c>
      <c r="B12" s="2">
        <v>28.030594489269035</v>
      </c>
      <c r="C12" s="2">
        <v>28.030594489269035</v>
      </c>
      <c r="D12" s="2">
        <v>58.518181737808327</v>
      </c>
      <c r="E12" s="10" t="s">
        <v>43</v>
      </c>
    </row>
    <row r="13" spans="1:5" x14ac:dyDescent="0.2">
      <c r="A13" s="5" t="s">
        <v>31</v>
      </c>
      <c r="B13" s="2">
        <v>31.865949612691338</v>
      </c>
      <c r="C13" s="2">
        <v>31.865949612691338</v>
      </c>
      <c r="D13" s="2">
        <v>74.937737349785408</v>
      </c>
      <c r="E13" s="10" t="s">
        <v>43</v>
      </c>
    </row>
    <row r="14" spans="1:5" x14ac:dyDescent="0.2">
      <c r="A14" s="5" t="s">
        <v>32</v>
      </c>
      <c r="B14" s="2">
        <v>39.407133967823057</v>
      </c>
      <c r="C14" s="2">
        <v>298.25813512804552</v>
      </c>
      <c r="D14" s="2">
        <v>104.72644318303125</v>
      </c>
      <c r="E14" s="10" t="s">
        <v>43</v>
      </c>
    </row>
    <row r="17" spans="1:3" ht="25.5" x14ac:dyDescent="0.2">
      <c r="B17" s="3" t="s">
        <v>44</v>
      </c>
      <c r="C17" s="11" t="s">
        <v>9</v>
      </c>
    </row>
    <row r="18" spans="1:3" x14ac:dyDescent="0.2">
      <c r="A18" s="5" t="s">
        <v>33</v>
      </c>
      <c r="B18" s="2">
        <v>67.386365800408043</v>
      </c>
      <c r="C18" s="10" t="s">
        <v>43</v>
      </c>
    </row>
    <row r="19" spans="1:3" x14ac:dyDescent="0.2">
      <c r="A19" s="5" t="s">
        <v>34</v>
      </c>
      <c r="B19" s="2">
        <v>57.484551921704011</v>
      </c>
      <c r="C19" s="10" t="s">
        <v>43</v>
      </c>
    </row>
    <row r="20" spans="1:3" x14ac:dyDescent="0.2">
      <c r="A20" s="5" t="s">
        <v>35</v>
      </c>
      <c r="B20" s="2">
        <v>66.518327826870106</v>
      </c>
      <c r="C20" s="10" t="s">
        <v>43</v>
      </c>
    </row>
    <row r="22" spans="1:3" x14ac:dyDescent="0.2">
      <c r="B22" s="3" t="s">
        <v>36</v>
      </c>
      <c r="C22" s="11" t="s">
        <v>9</v>
      </c>
    </row>
    <row r="23" spans="1:3" x14ac:dyDescent="0.2">
      <c r="A23" s="5" t="s">
        <v>33</v>
      </c>
      <c r="B23" s="2">
        <v>114.93513008152365</v>
      </c>
      <c r="C23" s="10" t="s">
        <v>43</v>
      </c>
    </row>
    <row r="24" spans="1:3" x14ac:dyDescent="0.2">
      <c r="A24" s="5" t="s">
        <v>34</v>
      </c>
      <c r="B24" s="2">
        <v>97.403247184993802</v>
      </c>
      <c r="C24" s="10" t="s">
        <v>43</v>
      </c>
    </row>
    <row r="25" spans="1:3" x14ac:dyDescent="0.2">
      <c r="A25" s="5" t="s">
        <v>35</v>
      </c>
      <c r="B25" s="2">
        <v>94.685946116094129</v>
      </c>
      <c r="C25" s="10" t="s">
        <v>43</v>
      </c>
    </row>
    <row r="26" spans="1:3" x14ac:dyDescent="0.2">
      <c r="A26" s="5" t="s">
        <v>41</v>
      </c>
      <c r="B26" s="2">
        <v>191.9494644684537</v>
      </c>
      <c r="C26" s="10" t="s">
        <v>43</v>
      </c>
    </row>
    <row r="27" spans="1:3" x14ac:dyDescent="0.2">
      <c r="A27" s="5" t="s">
        <v>37</v>
      </c>
      <c r="B27" s="2">
        <v>15.353914796276408</v>
      </c>
      <c r="C27" s="10" t="s">
        <v>43</v>
      </c>
    </row>
    <row r="28" spans="1:3" x14ac:dyDescent="0.2">
      <c r="A28" s="5" t="s">
        <v>38</v>
      </c>
      <c r="B28" s="2">
        <v>17.075330149387618</v>
      </c>
      <c r="C28" s="10" t="s">
        <v>43</v>
      </c>
    </row>
    <row r="29" spans="1:3" x14ac:dyDescent="0.2">
      <c r="A29" s="5" t="s">
        <v>39</v>
      </c>
      <c r="B29" s="2">
        <v>16.615244879974234</v>
      </c>
      <c r="C29" s="10" t="s">
        <v>43</v>
      </c>
    </row>
    <row r="31" spans="1:3" x14ac:dyDescent="0.2">
      <c r="B31" s="3" t="s">
        <v>45</v>
      </c>
      <c r="C31" s="11" t="s">
        <v>9</v>
      </c>
    </row>
    <row r="32" spans="1:3" x14ac:dyDescent="0.2">
      <c r="A32" s="5" t="s">
        <v>40</v>
      </c>
      <c r="B32" s="2">
        <v>309.40855650422913</v>
      </c>
      <c r="C32" s="10" t="s">
        <v>43</v>
      </c>
    </row>
    <row r="34" spans="1:1" x14ac:dyDescent="0.2">
      <c r="A34" s="50" t="s">
        <v>56</v>
      </c>
    </row>
    <row r="35" spans="1:1" x14ac:dyDescent="0.2">
      <c r="A35" s="50" t="s">
        <v>57</v>
      </c>
    </row>
  </sheetData>
  <mergeCells count="3">
    <mergeCell ref="A1:A2"/>
    <mergeCell ref="B1:D1"/>
    <mergeCell ref="E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zoomScale="115" zoomScaleNormal="115" workbookViewId="0">
      <selection activeCell="B38" sqref="B38"/>
    </sheetView>
  </sheetViews>
  <sheetFormatPr defaultRowHeight="12.75" x14ac:dyDescent="0.2"/>
  <cols>
    <col min="1" max="1" width="15.7109375" customWidth="1"/>
    <col min="2" max="11" width="8.7109375" customWidth="1"/>
    <col min="12" max="12" width="17.85546875" bestFit="1" customWidth="1"/>
  </cols>
  <sheetData>
    <row r="1" spans="1:12" ht="25.5" x14ac:dyDescent="0.2">
      <c r="A1" s="9" t="s">
        <v>8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8" t="s">
        <v>20</v>
      </c>
      <c r="K1" s="8" t="s">
        <v>42</v>
      </c>
      <c r="L1" s="14" t="s">
        <v>51</v>
      </c>
    </row>
    <row r="2" spans="1:12" x14ac:dyDescent="0.2">
      <c r="A2" s="12" t="s">
        <v>48</v>
      </c>
      <c r="B2" s="13">
        <v>8.5416997384418603E-2</v>
      </c>
      <c r="C2" s="13">
        <v>0.25247740479776598</v>
      </c>
      <c r="D2" s="13">
        <v>0.23873203868144199</v>
      </c>
      <c r="E2" s="13">
        <v>0.15379643113416699</v>
      </c>
      <c r="F2" s="13">
        <v>0.184260629943413</v>
      </c>
      <c r="G2" s="17" t="s">
        <v>54</v>
      </c>
      <c r="H2" s="13">
        <v>0.19179716230949201</v>
      </c>
      <c r="I2" s="17" t="s">
        <v>54</v>
      </c>
      <c r="J2" s="13">
        <v>0.13497982074909201</v>
      </c>
      <c r="K2" s="15">
        <v>0.13263608104701699</v>
      </c>
      <c r="L2" s="16" t="s">
        <v>52</v>
      </c>
    </row>
    <row r="3" spans="1:12" x14ac:dyDescent="0.2">
      <c r="A3" s="12" t="s">
        <v>4</v>
      </c>
      <c r="B3" s="13">
        <v>8.7418083682068298E-2</v>
      </c>
      <c r="C3" s="13">
        <v>0.337051758639826</v>
      </c>
      <c r="D3" s="13">
        <v>0.27485874161479001</v>
      </c>
      <c r="E3" s="13">
        <v>0.164547655582018</v>
      </c>
      <c r="F3" s="13">
        <v>0.19659704105838099</v>
      </c>
      <c r="G3" s="17" t="s">
        <v>54</v>
      </c>
      <c r="H3" s="13">
        <v>0.45389937123674501</v>
      </c>
      <c r="I3" s="17" t="s">
        <v>54</v>
      </c>
      <c r="J3" s="13">
        <v>0.17778632128746899</v>
      </c>
      <c r="K3" s="15">
        <v>0.22819754379539101</v>
      </c>
      <c r="L3" s="16" t="s">
        <v>52</v>
      </c>
    </row>
    <row r="4" spans="1:12" x14ac:dyDescent="0.2">
      <c r="A4" s="19" t="s">
        <v>49</v>
      </c>
      <c r="B4" s="20">
        <v>0.14973298444920599</v>
      </c>
      <c r="C4" s="20">
        <v>0.415673846077878</v>
      </c>
      <c r="D4" s="20">
        <v>0.39304966319290702</v>
      </c>
      <c r="E4" s="20">
        <v>0.278136513342363</v>
      </c>
      <c r="F4" s="20">
        <v>0.31075478977384402</v>
      </c>
      <c r="G4" s="21" t="s">
        <v>54</v>
      </c>
      <c r="H4" s="20">
        <v>0.367113226323111</v>
      </c>
      <c r="I4" s="21" t="s">
        <v>54</v>
      </c>
      <c r="J4" s="20">
        <v>0.291678663238086</v>
      </c>
      <c r="K4" s="22">
        <v>0.280530290613769</v>
      </c>
      <c r="L4" s="23" t="s">
        <v>52</v>
      </c>
    </row>
    <row r="5" spans="1:12" x14ac:dyDescent="0.2">
      <c r="A5" s="24" t="s">
        <v>50</v>
      </c>
      <c r="B5" s="25">
        <v>0.22263951693955678</v>
      </c>
      <c r="C5" s="25">
        <v>9.3568070173553564E-2</v>
      </c>
      <c r="D5" s="25">
        <v>9.7162807232323761E-2</v>
      </c>
      <c r="E5" s="25">
        <v>3.7955789660046438E-2</v>
      </c>
      <c r="F5" s="25">
        <v>3.8010495304800121E-2</v>
      </c>
      <c r="G5" s="25">
        <v>0.12407557603151823</v>
      </c>
      <c r="H5" s="25">
        <v>0.17157689953245947</v>
      </c>
      <c r="I5" s="25">
        <v>0.16459067893481155</v>
      </c>
      <c r="J5" s="25">
        <v>5.0420166190930198E-2</v>
      </c>
      <c r="K5" s="27">
        <f>SUM(B5:J5)</f>
        <v>1.0000000000000002</v>
      </c>
      <c r="L5" s="26" t="s">
        <v>53</v>
      </c>
    </row>
    <row r="6" spans="1:12" x14ac:dyDescent="0.2">
      <c r="A6" s="12" t="s">
        <v>1</v>
      </c>
      <c r="B6" s="18">
        <v>0.21599476500035922</v>
      </c>
      <c r="C6" s="18">
        <v>8.9619523259311384E-2</v>
      </c>
      <c r="D6" s="18">
        <v>9.3793084467906837E-2</v>
      </c>
      <c r="E6" s="18">
        <v>3.7490864942090446E-2</v>
      </c>
      <c r="F6" s="18">
        <v>3.6493558122302268E-2</v>
      </c>
      <c r="G6" s="18">
        <v>0.13574172173890092</v>
      </c>
      <c r="H6" s="18">
        <v>0.17785658060243822</v>
      </c>
      <c r="I6" s="18">
        <v>0.16255122213517259</v>
      </c>
      <c r="J6" s="18">
        <v>5.0458679731517998E-2</v>
      </c>
      <c r="K6" s="28">
        <f t="shared" ref="K6:K10" si="0">SUM(B6:J6)</f>
        <v>1</v>
      </c>
      <c r="L6" s="16" t="s">
        <v>53</v>
      </c>
    </row>
    <row r="7" spans="1:12" x14ac:dyDescent="0.2">
      <c r="A7" s="12" t="s">
        <v>55</v>
      </c>
      <c r="B7" s="18">
        <v>0.19314404715890279</v>
      </c>
      <c r="C7" s="18">
        <v>0.14636781699636017</v>
      </c>
      <c r="D7" s="18">
        <v>8.8775559539838053E-2</v>
      </c>
      <c r="E7" s="18">
        <v>2.5882243618478924E-2</v>
      </c>
      <c r="F7" s="18">
        <v>2.5919547672419108E-2</v>
      </c>
      <c r="G7" s="18">
        <v>0.17319677353948335</v>
      </c>
      <c r="H7" s="18">
        <v>0.1529639613246247</v>
      </c>
      <c r="I7" s="18">
        <v>0.1160415701082512</v>
      </c>
      <c r="J7" s="18">
        <v>7.7708480041641742E-2</v>
      </c>
      <c r="K7" s="28">
        <f t="shared" si="0"/>
        <v>1</v>
      </c>
      <c r="L7" s="16" t="s">
        <v>53</v>
      </c>
    </row>
    <row r="8" spans="1:12" x14ac:dyDescent="0.2">
      <c r="A8" s="12" t="s">
        <v>48</v>
      </c>
      <c r="B8" s="18">
        <v>0.19675522427927511</v>
      </c>
      <c r="C8" s="18">
        <v>0.14179027673479855</v>
      </c>
      <c r="D8" s="18">
        <v>0.12035933420276601</v>
      </c>
      <c r="E8" s="18">
        <v>4.1454579819015458E-2</v>
      </c>
      <c r="F8" s="18">
        <v>4.6319447297058766E-2</v>
      </c>
      <c r="G8" s="18">
        <v>8.8372811546750932E-2</v>
      </c>
      <c r="H8" s="18">
        <v>0.19818036204808726</v>
      </c>
      <c r="I8" s="18">
        <v>0.11722968788122339</v>
      </c>
      <c r="J8" s="18">
        <v>4.9538276191024674E-2</v>
      </c>
      <c r="K8" s="28">
        <f t="shared" si="0"/>
        <v>1</v>
      </c>
      <c r="L8" s="16" t="s">
        <v>53</v>
      </c>
    </row>
    <row r="9" spans="1:12" x14ac:dyDescent="0.2">
      <c r="A9" s="12" t="s">
        <v>4</v>
      </c>
      <c r="B9" s="18">
        <v>0.17515712586670865</v>
      </c>
      <c r="C9" s="18">
        <v>0.14228407190700479</v>
      </c>
      <c r="D9" s="18">
        <v>0.1123799500819673</v>
      </c>
      <c r="E9" s="18">
        <v>3.730488265800113E-2</v>
      </c>
      <c r="F9" s="18">
        <v>4.1788148036332157E-2</v>
      </c>
      <c r="G9" s="18">
        <v>7.8492652553164677E-2</v>
      </c>
      <c r="H9" s="18">
        <v>0.26214291396604583</v>
      </c>
      <c r="I9" s="18">
        <v>0.10412330442727791</v>
      </c>
      <c r="J9" s="18">
        <v>4.6326950503497596E-2</v>
      </c>
      <c r="K9" s="28">
        <f t="shared" si="0"/>
        <v>0.99999999999999989</v>
      </c>
      <c r="L9" s="16" t="s">
        <v>53</v>
      </c>
    </row>
    <row r="10" spans="1:12" x14ac:dyDescent="0.2">
      <c r="A10" s="19" t="s">
        <v>49</v>
      </c>
      <c r="B10" s="18">
        <v>0.16082146308647968</v>
      </c>
      <c r="C10" s="18">
        <v>0.18724434287976224</v>
      </c>
      <c r="D10" s="18">
        <v>0.14232921992169378</v>
      </c>
      <c r="E10" s="18">
        <v>4.2315903683269408E-2</v>
      </c>
      <c r="F10" s="18">
        <v>5.0604432214815163E-2</v>
      </c>
      <c r="G10" s="18">
        <v>5.7613134457746712E-2</v>
      </c>
      <c r="H10" s="18">
        <v>0.23300985878270469</v>
      </c>
      <c r="I10" s="18">
        <v>7.6425878639921077E-2</v>
      </c>
      <c r="J10" s="18">
        <v>4.9635766333607272E-2</v>
      </c>
      <c r="K10" s="28">
        <f t="shared" si="0"/>
        <v>1</v>
      </c>
      <c r="L10" s="16" t="s"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3"/>
  <sheetViews>
    <sheetView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N2" sqref="N2:O2"/>
    </sheetView>
  </sheetViews>
  <sheetFormatPr defaultRowHeight="12.75" x14ac:dyDescent="0.2"/>
  <cols>
    <col min="6" max="6" width="7.85546875" bestFit="1" customWidth="1"/>
    <col min="7" max="7" width="10" bestFit="1" customWidth="1"/>
    <col min="9" max="9" width="10" bestFit="1" customWidth="1"/>
    <col min="11" max="11" width="10" bestFit="1" customWidth="1"/>
    <col min="13" max="13" width="10" bestFit="1" customWidth="1"/>
    <col min="15" max="15" width="10" bestFit="1" customWidth="1"/>
    <col min="18" max="18" width="10" bestFit="1" customWidth="1"/>
  </cols>
  <sheetData>
    <row r="1" spans="1:18" ht="15" x14ac:dyDescent="0.2">
      <c r="A1" s="29"/>
      <c r="B1" s="29"/>
      <c r="C1" s="29"/>
      <c r="D1" s="29"/>
      <c r="E1" s="54" t="s">
        <v>58</v>
      </c>
      <c r="F1" s="54"/>
      <c r="G1" s="54"/>
      <c r="H1" s="54"/>
      <c r="I1" s="54"/>
      <c r="J1" s="54"/>
      <c r="K1" s="54"/>
      <c r="L1" s="54"/>
      <c r="M1" s="54"/>
      <c r="N1" s="54"/>
      <c r="O1" s="55"/>
      <c r="P1" s="56" t="s">
        <v>59</v>
      </c>
      <c r="Q1" s="57"/>
      <c r="R1" s="57"/>
    </row>
    <row r="2" spans="1:18" x14ac:dyDescent="0.2">
      <c r="A2" s="29"/>
      <c r="B2" s="29"/>
      <c r="C2" s="29"/>
      <c r="D2" s="29"/>
      <c r="E2" s="58" t="s">
        <v>60</v>
      </c>
      <c r="F2" s="59" t="s">
        <v>50</v>
      </c>
      <c r="G2" s="59"/>
      <c r="H2" s="60" t="s">
        <v>3</v>
      </c>
      <c r="I2" s="60"/>
      <c r="J2" s="59" t="s">
        <v>2</v>
      </c>
      <c r="K2" s="59"/>
      <c r="L2" s="60" t="s">
        <v>62</v>
      </c>
      <c r="M2" s="60"/>
      <c r="N2" s="59" t="s">
        <v>5</v>
      </c>
      <c r="O2" s="59"/>
      <c r="P2" s="61" t="s">
        <v>60</v>
      </c>
      <c r="Q2" s="62" t="s">
        <v>61</v>
      </c>
      <c r="R2" s="62"/>
    </row>
    <row r="3" spans="1:18" x14ac:dyDescent="0.2">
      <c r="A3" s="30" t="s">
        <v>63</v>
      </c>
      <c r="B3" s="30" t="s">
        <v>64</v>
      </c>
      <c r="C3" s="31" t="s">
        <v>65</v>
      </c>
      <c r="D3" s="31" t="s">
        <v>66</v>
      </c>
      <c r="E3" s="58"/>
      <c r="F3" s="32" t="s">
        <v>67</v>
      </c>
      <c r="G3" s="32" t="s">
        <v>68</v>
      </c>
      <c r="H3" s="33" t="s">
        <v>67</v>
      </c>
      <c r="I3" s="33" t="s">
        <v>68</v>
      </c>
      <c r="J3" s="32" t="s">
        <v>67</v>
      </c>
      <c r="K3" s="32" t="s">
        <v>68</v>
      </c>
      <c r="L3" s="33" t="s">
        <v>67</v>
      </c>
      <c r="M3" s="33" t="s">
        <v>68</v>
      </c>
      <c r="N3" s="32" t="s">
        <v>67</v>
      </c>
      <c r="O3" s="32" t="s">
        <v>68</v>
      </c>
      <c r="P3" s="61"/>
      <c r="Q3" s="34" t="s">
        <v>67</v>
      </c>
      <c r="R3" s="34" t="s">
        <v>68</v>
      </c>
    </row>
    <row r="4" spans="1:18" x14ac:dyDescent="0.2">
      <c r="A4" s="35" t="s">
        <v>69</v>
      </c>
      <c r="B4" s="35" t="s">
        <v>70</v>
      </c>
      <c r="C4" s="36" t="s">
        <v>71</v>
      </c>
      <c r="D4" s="36" t="s">
        <v>54</v>
      </c>
      <c r="E4" s="37">
        <v>36.592436287607498</v>
      </c>
      <c r="F4" s="38">
        <v>513.90885922470443</v>
      </c>
      <c r="G4" s="39">
        <v>14.044128004637567</v>
      </c>
      <c r="H4" s="37">
        <v>771.80449206964181</v>
      </c>
      <c r="I4" s="40">
        <v>21.091913257795941</v>
      </c>
      <c r="J4" s="38">
        <v>736.81419404689711</v>
      </c>
      <c r="K4" s="39">
        <v>20.135696575535988</v>
      </c>
      <c r="L4" s="37">
        <v>855.33860119271571</v>
      </c>
      <c r="M4" s="40">
        <v>23.37473773186256</v>
      </c>
      <c r="N4" s="38">
        <v>1314.0931434771153</v>
      </c>
      <c r="O4" s="39">
        <v>35.911605697654792</v>
      </c>
      <c r="P4" s="41">
        <v>28.461865157738899</v>
      </c>
      <c r="Q4" s="42">
        <v>399.50030447598442</v>
      </c>
      <c r="R4" s="39">
        <v>14.03633606799513</v>
      </c>
    </row>
    <row r="5" spans="1:18" x14ac:dyDescent="0.2">
      <c r="A5" s="35" t="s">
        <v>72</v>
      </c>
      <c r="B5" s="35" t="s">
        <v>73</v>
      </c>
      <c r="C5" s="36" t="s">
        <v>71</v>
      </c>
      <c r="D5" s="36" t="s">
        <v>54</v>
      </c>
      <c r="E5" s="37">
        <v>6.0436617065820499</v>
      </c>
      <c r="F5" s="38">
        <v>89.856251240450007</v>
      </c>
      <c r="G5" s="39">
        <v>14.867849261415325</v>
      </c>
      <c r="H5" s="37">
        <v>122.15295110325306</v>
      </c>
      <c r="I5" s="40">
        <v>20.211745301729636</v>
      </c>
      <c r="J5" s="38">
        <v>136.02326707810994</v>
      </c>
      <c r="K5" s="39">
        <v>22.50676389281837</v>
      </c>
      <c r="L5" s="37">
        <v>137.76579063891239</v>
      </c>
      <c r="M5" s="40">
        <v>22.795086377663065</v>
      </c>
      <c r="N5" s="38">
        <v>177.30333909589413</v>
      </c>
      <c r="O5" s="39">
        <v>29.337072077147543</v>
      </c>
      <c r="P5" s="41">
        <v>5.0146693048784297</v>
      </c>
      <c r="Q5" s="42">
        <v>74.524192797833692</v>
      </c>
      <c r="R5" s="39">
        <v>14.861237754069682</v>
      </c>
    </row>
    <row r="6" spans="1:18" x14ac:dyDescent="0.2">
      <c r="A6" s="43" t="s">
        <v>74</v>
      </c>
      <c r="B6" s="43" t="s">
        <v>75</v>
      </c>
      <c r="C6" s="44" t="s">
        <v>76</v>
      </c>
      <c r="D6" s="44" t="s">
        <v>75</v>
      </c>
      <c r="E6" s="45">
        <v>1224.5244611973601</v>
      </c>
      <c r="F6" s="46">
        <v>18259.546309755155</v>
      </c>
      <c r="G6" s="47">
        <v>14.911540674247266</v>
      </c>
      <c r="H6" s="45">
        <v>28672.266845471524</v>
      </c>
      <c r="I6" s="48">
        <v>23.415021711722535</v>
      </c>
      <c r="J6" s="46">
        <v>26828.093354356635</v>
      </c>
      <c r="K6" s="47">
        <v>21.908989329722075</v>
      </c>
      <c r="L6" s="45">
        <v>31782.406156452518</v>
      </c>
      <c r="M6" s="48">
        <v>25.954896911879704</v>
      </c>
      <c r="N6" s="46">
        <v>50372.592503835498</v>
      </c>
      <c r="O6" s="47">
        <v>41.136452639402854</v>
      </c>
      <c r="P6" s="49">
        <v>1307.4648747214301</v>
      </c>
      <c r="Q6" s="46">
        <v>19829.399535371907</v>
      </c>
      <c r="R6" s="47">
        <v>15.166296180306015</v>
      </c>
    </row>
    <row r="7" spans="1:18" x14ac:dyDescent="0.2">
      <c r="A7" s="35" t="s">
        <v>77</v>
      </c>
      <c r="B7" s="35" t="s">
        <v>78</v>
      </c>
      <c r="C7" s="36" t="s">
        <v>76</v>
      </c>
      <c r="D7" s="36" t="s">
        <v>79</v>
      </c>
      <c r="E7" s="37">
        <v>9.0505503422711993</v>
      </c>
      <c r="F7" s="38">
        <v>128.6355450273515</v>
      </c>
      <c r="G7" s="39">
        <v>14.21300806720566</v>
      </c>
      <c r="H7" s="37">
        <v>176.07571478256708</v>
      </c>
      <c r="I7" s="40">
        <v>19.454697021041216</v>
      </c>
      <c r="J7" s="38">
        <v>181.95820016349603</v>
      </c>
      <c r="K7" s="39">
        <v>20.104655880830595</v>
      </c>
      <c r="L7" s="37">
        <v>200.20574307759563</v>
      </c>
      <c r="M7" s="40">
        <v>22.120836358704217</v>
      </c>
      <c r="N7" s="38">
        <v>255.61722376474626</v>
      </c>
      <c r="O7" s="39">
        <v>28.243279590509424</v>
      </c>
      <c r="P7" s="41">
        <v>8.0772636421711592</v>
      </c>
      <c r="Q7" s="42">
        <v>115.5307371323935</v>
      </c>
      <c r="R7" s="39">
        <v>14.303202452029778</v>
      </c>
    </row>
    <row r="8" spans="1:18" x14ac:dyDescent="0.2">
      <c r="A8" s="35" t="s">
        <v>80</v>
      </c>
      <c r="B8" s="35" t="s">
        <v>35</v>
      </c>
      <c r="C8" s="36" t="s">
        <v>76</v>
      </c>
      <c r="D8" s="36" t="s">
        <v>79</v>
      </c>
      <c r="E8" s="37">
        <v>113.713642256618</v>
      </c>
      <c r="F8" s="38">
        <v>1627.2987243452676</v>
      </c>
      <c r="G8" s="39">
        <v>14.310496894233117</v>
      </c>
      <c r="H8" s="37">
        <v>2568.6531780280725</v>
      </c>
      <c r="I8" s="40">
        <v>22.588786420466448</v>
      </c>
      <c r="J8" s="38">
        <v>2402.3346088736112</v>
      </c>
      <c r="K8" s="39">
        <v>21.126177661711456</v>
      </c>
      <c r="L8" s="37">
        <v>2856.6269426875915</v>
      </c>
      <c r="M8" s="40">
        <v>25.121233354227023</v>
      </c>
      <c r="N8" s="38">
        <v>4511.0912752172844</v>
      </c>
      <c r="O8" s="39">
        <v>39.670625139568457</v>
      </c>
      <c r="P8" s="41">
        <v>95.501652143015704</v>
      </c>
      <c r="Q8" s="42">
        <v>1371.5799079501285</v>
      </c>
      <c r="R8" s="39">
        <v>14.361844818099682</v>
      </c>
    </row>
    <row r="9" spans="1:18" x14ac:dyDescent="0.2">
      <c r="A9" s="35" t="s">
        <v>81</v>
      </c>
      <c r="B9" s="35" t="s">
        <v>82</v>
      </c>
      <c r="C9" s="36" t="s">
        <v>76</v>
      </c>
      <c r="D9" s="36" t="s">
        <v>79</v>
      </c>
      <c r="E9" s="37">
        <v>48.350663800157903</v>
      </c>
      <c r="F9" s="38">
        <v>690.22695357061889</v>
      </c>
      <c r="G9" s="39">
        <v>14.275439038923075</v>
      </c>
      <c r="H9" s="37">
        <v>1090.2125753020136</v>
      </c>
      <c r="I9" s="40">
        <v>22.54803739216613</v>
      </c>
      <c r="J9" s="38">
        <v>1021.1084195547277</v>
      </c>
      <c r="K9" s="39">
        <v>21.118808704988098</v>
      </c>
      <c r="L9" s="37">
        <v>1212.7678017242868</v>
      </c>
      <c r="M9" s="40">
        <v>25.082753914959202</v>
      </c>
      <c r="N9" s="38">
        <v>1914.8641512056997</v>
      </c>
      <c r="O9" s="39">
        <v>39.603678640694199</v>
      </c>
      <c r="P9" s="41">
        <v>41.157767588465603</v>
      </c>
      <c r="Q9" s="42">
        <v>587.14378540135715</v>
      </c>
      <c r="R9" s="39">
        <v>14.265685915528209</v>
      </c>
    </row>
    <row r="10" spans="1:18" x14ac:dyDescent="0.2">
      <c r="A10" s="35" t="s">
        <v>83</v>
      </c>
      <c r="B10" s="35" t="s">
        <v>84</v>
      </c>
      <c r="C10" s="36" t="s">
        <v>76</v>
      </c>
      <c r="D10" s="36" t="s">
        <v>79</v>
      </c>
      <c r="E10" s="37">
        <v>3.4177048379274999</v>
      </c>
      <c r="F10" s="38">
        <v>57.522834893664829</v>
      </c>
      <c r="G10" s="39">
        <v>16.830837541999895</v>
      </c>
      <c r="H10" s="37">
        <v>78.62028294860076</v>
      </c>
      <c r="I10" s="40">
        <v>23.003824694316258</v>
      </c>
      <c r="J10" s="38">
        <v>95.735037391879359</v>
      </c>
      <c r="K10" s="39">
        <v>28.011499509692356</v>
      </c>
      <c r="L10" s="37">
        <v>88.056146678308494</v>
      </c>
      <c r="M10" s="40">
        <v>25.764702001506322</v>
      </c>
      <c r="N10" s="38">
        <v>114.69713735219749</v>
      </c>
      <c r="O10" s="39">
        <v>33.559696577469801</v>
      </c>
      <c r="P10" s="41">
        <v>4.2631530197300496</v>
      </c>
      <c r="Q10" s="42">
        <v>73.095007514219091</v>
      </c>
      <c r="R10" s="39">
        <v>17.145762109859149</v>
      </c>
    </row>
    <row r="11" spans="1:18" x14ac:dyDescent="0.2">
      <c r="A11" s="35" t="s">
        <v>85</v>
      </c>
      <c r="B11" s="35" t="s">
        <v>86</v>
      </c>
      <c r="C11" s="36" t="s">
        <v>76</v>
      </c>
      <c r="D11" s="36" t="s">
        <v>79</v>
      </c>
      <c r="E11" s="37">
        <v>22.412982</v>
      </c>
      <c r="F11" s="38">
        <v>317.14172169938922</v>
      </c>
      <c r="G11" s="39">
        <v>14.149911943863126</v>
      </c>
      <c r="H11" s="37">
        <v>491.90627733007682</v>
      </c>
      <c r="I11" s="40">
        <v>21.947381982909583</v>
      </c>
      <c r="J11" s="38">
        <v>451.82426440072913</v>
      </c>
      <c r="K11" s="39">
        <v>20.159042844041419</v>
      </c>
      <c r="L11" s="37">
        <v>548.06365161302733</v>
      </c>
      <c r="M11" s="40">
        <v>24.452955506457254</v>
      </c>
      <c r="N11" s="38">
        <v>851.91410465524496</v>
      </c>
      <c r="O11" s="39">
        <v>38.009850927254796</v>
      </c>
      <c r="P11" s="41">
        <v>22.412982</v>
      </c>
      <c r="Q11" s="42">
        <v>317.14172169938922</v>
      </c>
      <c r="R11" s="39">
        <v>14.149911943863126</v>
      </c>
    </row>
    <row r="12" spans="1:18" x14ac:dyDescent="0.2">
      <c r="A12" s="43" t="s">
        <v>87</v>
      </c>
      <c r="B12" s="43" t="s">
        <v>88</v>
      </c>
      <c r="C12" s="44" t="s">
        <v>89</v>
      </c>
      <c r="D12" s="44" t="s">
        <v>79</v>
      </c>
      <c r="E12" s="45">
        <v>0.54254583037054305</v>
      </c>
      <c r="F12" s="46">
        <v>7.7095998345687047</v>
      </c>
      <c r="G12" s="47">
        <v>14.210043470988012</v>
      </c>
      <c r="H12" s="45">
        <v>10.434703314248212</v>
      </c>
      <c r="I12" s="48">
        <v>19.23285136505724</v>
      </c>
      <c r="J12" s="46">
        <v>11.032162174250027</v>
      </c>
      <c r="K12" s="47">
        <v>20.33406498897131</v>
      </c>
      <c r="L12" s="45">
        <v>11.867638412915358</v>
      </c>
      <c r="M12" s="48">
        <v>21.873983262962515</v>
      </c>
      <c r="N12" s="46">
        <v>15.023730296277936</v>
      </c>
      <c r="O12" s="47">
        <v>27.691172718104134</v>
      </c>
      <c r="P12" s="49">
        <v>0.61237634630706494</v>
      </c>
      <c r="Q12" s="46">
        <v>8.7942360641500841</v>
      </c>
      <c r="R12" s="47">
        <v>14.360835648182229</v>
      </c>
    </row>
    <row r="13" spans="1:18" x14ac:dyDescent="0.2">
      <c r="A13" s="35" t="s">
        <v>90</v>
      </c>
      <c r="B13" s="35" t="s">
        <v>91</v>
      </c>
      <c r="C13" s="36" t="s">
        <v>89</v>
      </c>
      <c r="D13" s="36" t="s">
        <v>79</v>
      </c>
      <c r="E13" s="37">
        <v>15.7389772226516</v>
      </c>
      <c r="F13" s="38">
        <v>230.7129303306848</v>
      </c>
      <c r="G13" s="39">
        <v>14.658699041678631</v>
      </c>
      <c r="H13" s="37">
        <v>309.74054305483332</v>
      </c>
      <c r="I13" s="40">
        <v>19.679839336005486</v>
      </c>
      <c r="J13" s="38">
        <v>329.6367649925063</v>
      </c>
      <c r="K13" s="39">
        <v>20.943976239961241</v>
      </c>
      <c r="L13" s="37">
        <v>350.86306957316083</v>
      </c>
      <c r="M13" s="40">
        <v>22.292621979794042</v>
      </c>
      <c r="N13" s="38">
        <v>442.91141225006544</v>
      </c>
      <c r="O13" s="39">
        <v>28.14105427464661</v>
      </c>
      <c r="P13" s="41">
        <v>20.7849935998549</v>
      </c>
      <c r="Q13" s="42">
        <v>310.15307942077328</v>
      </c>
      <c r="R13" s="39">
        <v>14.921971369908839</v>
      </c>
    </row>
    <row r="14" spans="1:18" x14ac:dyDescent="0.2">
      <c r="A14" s="35" t="s">
        <v>92</v>
      </c>
      <c r="B14" s="35" t="s">
        <v>93</v>
      </c>
      <c r="C14" s="36" t="s">
        <v>89</v>
      </c>
      <c r="D14" s="36" t="s">
        <v>79</v>
      </c>
      <c r="E14" s="37">
        <v>271.071331164637</v>
      </c>
      <c r="F14" s="38">
        <v>3902.4677708088052</v>
      </c>
      <c r="G14" s="39">
        <v>14.396460717709077</v>
      </c>
      <c r="H14" s="37">
        <v>5280.2287107460543</v>
      </c>
      <c r="I14" s="40">
        <v>19.479111597895507</v>
      </c>
      <c r="J14" s="38">
        <v>5542.4440922380672</v>
      </c>
      <c r="K14" s="39">
        <v>20.44644141608552</v>
      </c>
      <c r="L14" s="37">
        <v>5996.2910629852522</v>
      </c>
      <c r="M14" s="40">
        <v>22.120712792543024</v>
      </c>
      <c r="N14" s="38">
        <v>7611.0387149810858</v>
      </c>
      <c r="O14" s="39">
        <v>28.077623267207368</v>
      </c>
      <c r="P14" s="41">
        <v>306.91327366556698</v>
      </c>
      <c r="Q14" s="42">
        <v>4489.6191876028452</v>
      </c>
      <c r="R14" s="39">
        <v>14.628299173840984</v>
      </c>
    </row>
    <row r="15" spans="1:18" x14ac:dyDescent="0.2">
      <c r="A15" s="35" t="s">
        <v>94</v>
      </c>
      <c r="B15" s="35" t="s">
        <v>95</v>
      </c>
      <c r="C15" s="36" t="s">
        <v>89</v>
      </c>
      <c r="D15" s="36" t="s">
        <v>79</v>
      </c>
      <c r="E15" s="37">
        <v>7.6528610025562598</v>
      </c>
      <c r="F15" s="38">
        <v>112.34981481314138</v>
      </c>
      <c r="G15" s="39">
        <v>14.680759885174126</v>
      </c>
      <c r="H15" s="37">
        <v>151.81864547793268</v>
      </c>
      <c r="I15" s="40">
        <v>19.8381553548694</v>
      </c>
      <c r="J15" s="38">
        <v>160.62502556820638</v>
      </c>
      <c r="K15" s="39">
        <v>20.988885792457662</v>
      </c>
      <c r="L15" s="37">
        <v>172.07429647995448</v>
      </c>
      <c r="M15" s="40">
        <v>22.484962999128964</v>
      </c>
      <c r="N15" s="38">
        <v>218.20460290238114</v>
      </c>
      <c r="O15" s="39">
        <v>28.512814074304366</v>
      </c>
      <c r="P15" s="41">
        <v>10.1107268228786</v>
      </c>
      <c r="Q15" s="42">
        <v>151.53261852043116</v>
      </c>
      <c r="R15" s="39">
        <v>14.987312106736226</v>
      </c>
    </row>
    <row r="16" spans="1:18" x14ac:dyDescent="0.2">
      <c r="A16" s="35" t="s">
        <v>96</v>
      </c>
      <c r="B16" s="35" t="s">
        <v>97</v>
      </c>
      <c r="C16" s="36" t="s">
        <v>89</v>
      </c>
      <c r="D16" s="36" t="s">
        <v>79</v>
      </c>
      <c r="E16" s="37">
        <v>39.822602956089</v>
      </c>
      <c r="F16" s="38">
        <v>574.88965263821228</v>
      </c>
      <c r="G16" s="39">
        <v>14.436265084733991</v>
      </c>
      <c r="H16" s="37">
        <v>777.43385403019784</v>
      </c>
      <c r="I16" s="40">
        <v>19.522426871177835</v>
      </c>
      <c r="J16" s="38">
        <v>822.79456025591924</v>
      </c>
      <c r="K16" s="39">
        <v>20.661496215181771</v>
      </c>
      <c r="L16" s="37">
        <v>882.9117765470636</v>
      </c>
      <c r="M16" s="40">
        <v>22.171121699920512</v>
      </c>
      <c r="N16" s="38">
        <v>1117.6124882136771</v>
      </c>
      <c r="O16" s="39">
        <v>28.064777419146345</v>
      </c>
      <c r="P16" s="41">
        <v>47.588171069067002</v>
      </c>
      <c r="Q16" s="42">
        <v>696.76271231493502</v>
      </c>
      <c r="R16" s="39">
        <v>14.641510624640098</v>
      </c>
    </row>
    <row r="17" spans="1:18" x14ac:dyDescent="0.2">
      <c r="A17" s="35" t="s">
        <v>98</v>
      </c>
      <c r="B17" s="35" t="s">
        <v>99</v>
      </c>
      <c r="C17" s="36" t="s">
        <v>89</v>
      </c>
      <c r="D17" s="36" t="s">
        <v>79</v>
      </c>
      <c r="E17" s="37">
        <v>132.727692119095</v>
      </c>
      <c r="F17" s="38">
        <v>1909.1729117771649</v>
      </c>
      <c r="G17" s="39">
        <v>14.384134021286881</v>
      </c>
      <c r="H17" s="37">
        <v>2220.8600391266973</v>
      </c>
      <c r="I17" s="40">
        <v>16.732454272872804</v>
      </c>
      <c r="J17" s="38">
        <v>2723.6853471179002</v>
      </c>
      <c r="K17" s="39">
        <v>20.520852157016105</v>
      </c>
      <c r="L17" s="37">
        <v>2588.2186115170766</v>
      </c>
      <c r="M17" s="40">
        <v>19.500215593251621</v>
      </c>
      <c r="N17" s="38">
        <v>2828.0492541244653</v>
      </c>
      <c r="O17" s="39">
        <v>21.307153081414917</v>
      </c>
      <c r="P17" s="41">
        <v>173.519595891075</v>
      </c>
      <c r="Q17" s="42">
        <v>2535.6242089109624</v>
      </c>
      <c r="R17" s="39">
        <v>14.612898306325427</v>
      </c>
    </row>
    <row r="18" spans="1:18" x14ac:dyDescent="0.2">
      <c r="A18" s="35" t="s">
        <v>100</v>
      </c>
      <c r="B18" s="35" t="s">
        <v>101</v>
      </c>
      <c r="C18" s="36" t="s">
        <v>89</v>
      </c>
      <c r="D18" s="36" t="s">
        <v>79</v>
      </c>
      <c r="E18" s="37">
        <v>6.37792767559512</v>
      </c>
      <c r="F18" s="38">
        <v>90.400305839687562</v>
      </c>
      <c r="G18" s="39">
        <v>14.173930849921776</v>
      </c>
      <c r="H18" s="37">
        <v>123.27845523304464</v>
      </c>
      <c r="I18" s="40">
        <v>19.328920223533519</v>
      </c>
      <c r="J18" s="38">
        <v>128.18279665487998</v>
      </c>
      <c r="K18" s="39">
        <v>20.097875544334912</v>
      </c>
      <c r="L18" s="37">
        <v>140.19999802891442</v>
      </c>
      <c r="M18" s="40">
        <v>21.9820614406438</v>
      </c>
      <c r="N18" s="38">
        <v>178.38034953862703</v>
      </c>
      <c r="O18" s="39">
        <v>27.968387007772471</v>
      </c>
      <c r="P18" s="41">
        <v>6.0063671756248596</v>
      </c>
      <c r="Q18" s="42">
        <v>85.84944951296643</v>
      </c>
      <c r="R18" s="39">
        <v>14.293073833608126</v>
      </c>
    </row>
    <row r="19" spans="1:18" x14ac:dyDescent="0.2">
      <c r="A19" s="35" t="s">
        <v>102</v>
      </c>
      <c r="B19" s="35" t="s">
        <v>103</v>
      </c>
      <c r="C19" s="36" t="s">
        <v>89</v>
      </c>
      <c r="D19" s="36" t="s">
        <v>79</v>
      </c>
      <c r="E19" s="37">
        <v>70.212012680812705</v>
      </c>
      <c r="F19" s="38">
        <v>1014.8527208885873</v>
      </c>
      <c r="G19" s="39">
        <v>14.454118065268377</v>
      </c>
      <c r="H19" s="37">
        <v>1369.9011644769687</v>
      </c>
      <c r="I19" s="40">
        <v>19.510922877323107</v>
      </c>
      <c r="J19" s="38">
        <v>1444.4768880417639</v>
      </c>
      <c r="K19" s="39">
        <v>20.573073365784676</v>
      </c>
      <c r="L19" s="37">
        <v>1554.3943421504789</v>
      </c>
      <c r="M19" s="40">
        <v>22.138581174375854</v>
      </c>
      <c r="N19" s="38">
        <v>1967.2850974382952</v>
      </c>
      <c r="O19" s="39">
        <v>28.01920956719573</v>
      </c>
      <c r="P19" s="41">
        <v>75.951076767911005</v>
      </c>
      <c r="Q19" s="42">
        <v>1119.4277693678434</v>
      </c>
      <c r="R19" s="39">
        <v>14.738800514817674</v>
      </c>
    </row>
    <row r="20" spans="1:18" x14ac:dyDescent="0.2">
      <c r="A20" s="35" t="s">
        <v>104</v>
      </c>
      <c r="B20" s="35" t="s">
        <v>105</v>
      </c>
      <c r="C20" s="36" t="s">
        <v>89</v>
      </c>
      <c r="D20" s="36" t="s">
        <v>79</v>
      </c>
      <c r="E20" s="37">
        <v>98.224252084964803</v>
      </c>
      <c r="F20" s="38">
        <v>1391.8098229117622</v>
      </c>
      <c r="G20" s="39">
        <v>14.169716677586255</v>
      </c>
      <c r="H20" s="37">
        <v>1893.49133311783</v>
      </c>
      <c r="I20" s="40">
        <v>19.27722831098723</v>
      </c>
      <c r="J20" s="38">
        <v>1974.0872298666084</v>
      </c>
      <c r="K20" s="39">
        <v>20.097757814017321</v>
      </c>
      <c r="L20" s="37">
        <v>2152.3092283379319</v>
      </c>
      <c r="M20" s="40">
        <v>21.912197676762826</v>
      </c>
      <c r="N20" s="38">
        <v>2735.2629107843745</v>
      </c>
      <c r="O20" s="39">
        <v>27.847123828627875</v>
      </c>
      <c r="P20" s="41">
        <v>112.599163624607</v>
      </c>
      <c r="Q20" s="42">
        <v>1622.9895413805364</v>
      </c>
      <c r="R20" s="39">
        <v>14.413868532730861</v>
      </c>
    </row>
    <row r="21" spans="1:18" x14ac:dyDescent="0.2">
      <c r="A21" s="43" t="s">
        <v>106</v>
      </c>
      <c r="B21" s="43" t="s">
        <v>107</v>
      </c>
      <c r="C21" s="44" t="s">
        <v>108</v>
      </c>
      <c r="D21" s="44" t="s">
        <v>79</v>
      </c>
      <c r="E21" s="45">
        <v>177.67535203007199</v>
      </c>
      <c r="F21" s="46">
        <v>2533.3467635069665</v>
      </c>
      <c r="G21" s="47">
        <v>14.258290385028708</v>
      </c>
      <c r="H21" s="45">
        <v>3438.0904789304386</v>
      </c>
      <c r="I21" s="48">
        <v>19.350407581286419</v>
      </c>
      <c r="J21" s="46">
        <v>3601.9216046004676</v>
      </c>
      <c r="K21" s="47">
        <v>20.272488915574701</v>
      </c>
      <c r="L21" s="45">
        <v>3905.6627041753595</v>
      </c>
      <c r="M21" s="48">
        <v>21.982017536761749</v>
      </c>
      <c r="N21" s="46">
        <v>4956.0640744463844</v>
      </c>
      <c r="O21" s="47">
        <v>27.893931363127724</v>
      </c>
      <c r="P21" s="49">
        <v>221.60866612928501</v>
      </c>
      <c r="Q21" s="46">
        <v>3214.5329116091211</v>
      </c>
      <c r="R21" s="47">
        <v>14.505447678358319</v>
      </c>
    </row>
    <row r="22" spans="1:18" x14ac:dyDescent="0.2">
      <c r="A22" s="35" t="s">
        <v>109</v>
      </c>
      <c r="B22" s="35" t="s">
        <v>37</v>
      </c>
      <c r="C22" s="36" t="s">
        <v>108</v>
      </c>
      <c r="D22" s="36" t="s">
        <v>37</v>
      </c>
      <c r="E22" s="37">
        <v>1550.3974850064801</v>
      </c>
      <c r="F22" s="38">
        <v>22465.451617565468</v>
      </c>
      <c r="G22" s="39">
        <v>14.490123877794842</v>
      </c>
      <c r="H22" s="37">
        <v>30497.878750002877</v>
      </c>
      <c r="I22" s="40">
        <v>19.671006335433656</v>
      </c>
      <c r="J22" s="38">
        <v>31827.695582065619</v>
      </c>
      <c r="K22" s="39">
        <v>20.528732721681749</v>
      </c>
      <c r="L22" s="37">
        <v>34598.612716967371</v>
      </c>
      <c r="M22" s="40">
        <v>22.315962875044757</v>
      </c>
      <c r="N22" s="38">
        <v>43979.929197832054</v>
      </c>
      <c r="O22" s="39">
        <v>28.366873413528683</v>
      </c>
      <c r="P22" s="41">
        <v>1970.5502751429899</v>
      </c>
      <c r="Q22" s="42">
        <v>29084.593016591531</v>
      </c>
      <c r="R22" s="39">
        <v>14.759630029982896</v>
      </c>
    </row>
    <row r="23" spans="1:18" x14ac:dyDescent="0.2">
      <c r="A23" s="35" t="s">
        <v>110</v>
      </c>
      <c r="B23" s="35" t="s">
        <v>111</v>
      </c>
      <c r="C23" s="36" t="s">
        <v>108</v>
      </c>
      <c r="D23" s="36" t="s">
        <v>79</v>
      </c>
      <c r="E23" s="37">
        <v>44.054087400871303</v>
      </c>
      <c r="F23" s="38">
        <v>649.28924014108782</v>
      </c>
      <c r="G23" s="39">
        <v>14.738456257937287</v>
      </c>
      <c r="H23" s="37">
        <v>893.2819087594072</v>
      </c>
      <c r="I23" s="40">
        <v>20.276935954454476</v>
      </c>
      <c r="J23" s="38">
        <v>952.98746459204585</v>
      </c>
      <c r="K23" s="39">
        <v>21.632214416798874</v>
      </c>
      <c r="L23" s="37">
        <v>1011.6709633348923</v>
      </c>
      <c r="M23" s="40">
        <v>22.964292827795212</v>
      </c>
      <c r="N23" s="38">
        <v>1303.7007169688757</v>
      </c>
      <c r="O23" s="39">
        <v>29.593184058174156</v>
      </c>
      <c r="P23" s="41">
        <v>60.910120804875</v>
      </c>
      <c r="Q23" s="42">
        <v>914.22297851750784</v>
      </c>
      <c r="R23" s="39">
        <v>15.009377200978021</v>
      </c>
    </row>
    <row r="24" spans="1:18" x14ac:dyDescent="0.2">
      <c r="A24" s="35" t="s">
        <v>112</v>
      </c>
      <c r="B24" s="35" t="s">
        <v>113</v>
      </c>
      <c r="C24" s="36" t="s">
        <v>108</v>
      </c>
      <c r="D24" s="36" t="s">
        <v>79</v>
      </c>
      <c r="E24" s="37">
        <v>252.22217697352301</v>
      </c>
      <c r="F24" s="38">
        <v>3725.0682741497772</v>
      </c>
      <c r="G24" s="39">
        <v>14.768995806981778</v>
      </c>
      <c r="H24" s="37">
        <v>5059.8157608869169</v>
      </c>
      <c r="I24" s="40">
        <v>20.060947144303139</v>
      </c>
      <c r="J24" s="38">
        <v>5276.5965924917846</v>
      </c>
      <c r="K24" s="39">
        <v>20.920430771817877</v>
      </c>
      <c r="L24" s="37">
        <v>5731.8627969520521</v>
      </c>
      <c r="M24" s="40">
        <v>22.725451289534124</v>
      </c>
      <c r="N24" s="38">
        <v>7304.231236382755</v>
      </c>
      <c r="O24" s="39">
        <v>28.959512299941476</v>
      </c>
      <c r="P24" s="41">
        <v>347.13787739486202</v>
      </c>
      <c r="Q24" s="42">
        <v>5209.8788299199032</v>
      </c>
      <c r="R24" s="39">
        <v>15.008096693504223</v>
      </c>
    </row>
    <row r="25" spans="1:18" x14ac:dyDescent="0.2">
      <c r="A25" s="35" t="s">
        <v>114</v>
      </c>
      <c r="B25" s="35" t="s">
        <v>115</v>
      </c>
      <c r="C25" s="36" t="s">
        <v>108</v>
      </c>
      <c r="D25" s="36" t="s">
        <v>79</v>
      </c>
      <c r="E25" s="37">
        <v>21.782140969713101</v>
      </c>
      <c r="F25" s="38">
        <v>313.23054521613511</v>
      </c>
      <c r="G25" s="39">
        <v>14.38015416628078</v>
      </c>
      <c r="H25" s="37">
        <v>423.31759654506232</v>
      </c>
      <c r="I25" s="40">
        <v>19.434159256138447</v>
      </c>
      <c r="J25" s="38">
        <v>442.77404038264319</v>
      </c>
      <c r="K25" s="39">
        <v>20.327388432491404</v>
      </c>
      <c r="L25" s="37">
        <v>480.32185663922792</v>
      </c>
      <c r="M25" s="40">
        <v>22.051177490178294</v>
      </c>
      <c r="N25" s="38">
        <v>608.24848304488421</v>
      </c>
      <c r="O25" s="39">
        <v>27.924182654525151</v>
      </c>
      <c r="P25" s="41">
        <v>26.889634995786398</v>
      </c>
      <c r="Q25" s="42">
        <v>393.53086680487041</v>
      </c>
      <c r="R25" s="39">
        <v>14.635039369873805</v>
      </c>
    </row>
    <row r="26" spans="1:18" x14ac:dyDescent="0.2">
      <c r="A26" s="43" t="s">
        <v>116</v>
      </c>
      <c r="B26" s="43" t="s">
        <v>117</v>
      </c>
      <c r="C26" s="44" t="s">
        <v>118</v>
      </c>
      <c r="D26" s="44" t="s">
        <v>54</v>
      </c>
      <c r="E26" s="45">
        <v>48.969294957195402</v>
      </c>
      <c r="F26" s="46">
        <v>766.66031511151311</v>
      </c>
      <c r="G26" s="47">
        <v>15.655939416355888</v>
      </c>
      <c r="H26" s="45">
        <v>1057.770568025227</v>
      </c>
      <c r="I26" s="48">
        <v>21.600690166150766</v>
      </c>
      <c r="J26" s="46">
        <v>1395.6680763979805</v>
      </c>
      <c r="K26" s="47">
        <v>28.500881575239124</v>
      </c>
      <c r="L26" s="45">
        <v>1189.5050032193676</v>
      </c>
      <c r="M26" s="48">
        <v>24.290833761423908</v>
      </c>
      <c r="N26" s="46">
        <v>1555.2186075646648</v>
      </c>
      <c r="O26" s="47">
        <v>31.759056546027434</v>
      </c>
      <c r="P26" s="49">
        <v>37.455997893392599</v>
      </c>
      <c r="Q26" s="46">
        <v>585.85083415611621</v>
      </c>
      <c r="R26" s="47">
        <v>15.641041945366588</v>
      </c>
    </row>
    <row r="27" spans="1:18" x14ac:dyDescent="0.2">
      <c r="A27" s="35" t="s">
        <v>40</v>
      </c>
      <c r="B27" s="35" t="s">
        <v>41</v>
      </c>
      <c r="C27" s="36" t="s">
        <v>118</v>
      </c>
      <c r="D27" s="36" t="s">
        <v>41</v>
      </c>
      <c r="E27" s="37">
        <v>411.05815654535201</v>
      </c>
      <c r="F27" s="38">
        <v>6216.9646201924652</v>
      </c>
      <c r="G27" s="39">
        <v>15.124294509666415</v>
      </c>
      <c r="H27" s="37">
        <v>9614.2640724796838</v>
      </c>
      <c r="I27" s="40">
        <v>23.389060451398542</v>
      </c>
      <c r="J27" s="38">
        <v>9366.3133331200243</v>
      </c>
      <c r="K27" s="39">
        <v>22.785859333961763</v>
      </c>
      <c r="L27" s="37">
        <v>10614.753246096634</v>
      </c>
      <c r="M27" s="40">
        <v>25.822996276989116</v>
      </c>
      <c r="N27" s="38">
        <v>16808.662251350033</v>
      </c>
      <c r="O27" s="39">
        <v>40.891202336464367</v>
      </c>
      <c r="P27" s="41">
        <v>334.23203989657401</v>
      </c>
      <c r="Q27" s="42">
        <v>5054.5116644674963</v>
      </c>
      <c r="R27" s="39">
        <v>15.122762216427793</v>
      </c>
    </row>
    <row r="28" spans="1:18" x14ac:dyDescent="0.2">
      <c r="A28" s="35" t="s">
        <v>119</v>
      </c>
      <c r="B28" s="35" t="s">
        <v>120</v>
      </c>
      <c r="C28" s="36" t="s">
        <v>118</v>
      </c>
      <c r="D28" s="36" t="s">
        <v>121</v>
      </c>
      <c r="E28" s="37">
        <v>133.52198404136499</v>
      </c>
      <c r="F28" s="38">
        <v>1875.3285274442785</v>
      </c>
      <c r="G28" s="39">
        <v>14.045091831943596</v>
      </c>
      <c r="H28" s="37">
        <v>2506.570168291521</v>
      </c>
      <c r="I28" s="40">
        <v>18.772715117197389</v>
      </c>
      <c r="J28" s="38">
        <v>2685.4090742646431</v>
      </c>
      <c r="K28" s="39">
        <v>20.112111825964973</v>
      </c>
      <c r="L28" s="37">
        <v>2830.5517218625719</v>
      </c>
      <c r="M28" s="40">
        <v>21.199143663006605</v>
      </c>
      <c r="N28" s="38">
        <v>3570.9283516583682</v>
      </c>
      <c r="O28" s="39">
        <v>26.744122904525579</v>
      </c>
      <c r="P28" s="41">
        <v>175.15659648282301</v>
      </c>
      <c r="Q28" s="42">
        <v>2492.8193207294762</v>
      </c>
      <c r="R28" s="39">
        <v>14.231946559739978</v>
      </c>
    </row>
    <row r="29" spans="1:18" x14ac:dyDescent="0.2">
      <c r="A29" s="43" t="s">
        <v>122</v>
      </c>
      <c r="B29" s="43" t="s">
        <v>123</v>
      </c>
      <c r="C29" s="44" t="s">
        <v>124</v>
      </c>
      <c r="D29" s="44" t="s">
        <v>121</v>
      </c>
      <c r="E29" s="45">
        <v>45.172814392712802</v>
      </c>
      <c r="F29" s="46">
        <v>711.72353659772705</v>
      </c>
      <c r="G29" s="47">
        <v>15.755572154754676</v>
      </c>
      <c r="H29" s="45">
        <v>827.11980952865008</v>
      </c>
      <c r="I29" s="48">
        <v>18.310123481305155</v>
      </c>
      <c r="J29" s="46">
        <v>1070.233643535691</v>
      </c>
      <c r="K29" s="47">
        <v>23.691985056134541</v>
      </c>
      <c r="L29" s="45">
        <v>953.44023801261073</v>
      </c>
      <c r="M29" s="48">
        <v>21.106505114421608</v>
      </c>
      <c r="N29" s="46">
        <v>1052.1748408407468</v>
      </c>
      <c r="O29" s="47">
        <v>23.292213579911056</v>
      </c>
      <c r="P29" s="49">
        <v>56.052143863599099</v>
      </c>
      <c r="Q29" s="46">
        <v>891.71630248373788</v>
      </c>
      <c r="R29" s="47">
        <v>15.908692175159221</v>
      </c>
    </row>
    <row r="30" spans="1:18" x14ac:dyDescent="0.2">
      <c r="A30" s="35" t="s">
        <v>125</v>
      </c>
      <c r="B30" s="35" t="s">
        <v>126</v>
      </c>
      <c r="C30" s="36" t="s">
        <v>124</v>
      </c>
      <c r="D30" s="36" t="s">
        <v>121</v>
      </c>
      <c r="E30" s="37">
        <v>12.296996584454</v>
      </c>
      <c r="F30" s="38">
        <v>192.58554202761229</v>
      </c>
      <c r="G30" s="39">
        <v>15.661185290649026</v>
      </c>
      <c r="H30" s="37">
        <v>258.31935651188229</v>
      </c>
      <c r="I30" s="40">
        <v>21.00670311956112</v>
      </c>
      <c r="J30" s="38">
        <v>291.88853157514927</v>
      </c>
      <c r="K30" s="39">
        <v>23.736570923680503</v>
      </c>
      <c r="L30" s="37">
        <v>290.51500674878775</v>
      </c>
      <c r="M30" s="40">
        <v>23.624874964677151</v>
      </c>
      <c r="N30" s="38">
        <v>370.63384256300799</v>
      </c>
      <c r="O30" s="39">
        <v>30.140192364659793</v>
      </c>
      <c r="P30" s="41">
        <v>18.433811330303499</v>
      </c>
      <c r="Q30" s="42">
        <v>294.27832136327589</v>
      </c>
      <c r="R30" s="39">
        <v>15.964051931002965</v>
      </c>
    </row>
    <row r="31" spans="1:18" x14ac:dyDescent="0.2">
      <c r="A31" s="35" t="s">
        <v>127</v>
      </c>
      <c r="B31" s="35" t="s">
        <v>128</v>
      </c>
      <c r="C31" s="36" t="s">
        <v>124</v>
      </c>
      <c r="D31" s="36" t="s">
        <v>121</v>
      </c>
      <c r="E31" s="37">
        <v>214.89255320709799</v>
      </c>
      <c r="F31" s="38">
        <v>3360.8866804079807</v>
      </c>
      <c r="G31" s="39">
        <v>15.639847124758203</v>
      </c>
      <c r="H31" s="37">
        <v>4504.1545579188933</v>
      </c>
      <c r="I31" s="40">
        <v>20.960030911718533</v>
      </c>
      <c r="J31" s="38">
        <v>4864.609366049398</v>
      </c>
      <c r="K31" s="39">
        <v>22.637403174046881</v>
      </c>
      <c r="L31" s="37">
        <v>5068.8666611953104</v>
      </c>
      <c r="M31" s="40">
        <v>23.587912124206095</v>
      </c>
      <c r="N31" s="38">
        <v>6455.7810421109407</v>
      </c>
      <c r="O31" s="39">
        <v>30.041902084384112</v>
      </c>
      <c r="P31" s="41">
        <v>253.65446956721101</v>
      </c>
      <c r="Q31" s="42">
        <v>4008.7451507780006</v>
      </c>
      <c r="R31" s="39">
        <v>15.803960236213383</v>
      </c>
    </row>
    <row r="32" spans="1:18" x14ac:dyDescent="0.2">
      <c r="A32" s="35" t="s">
        <v>129</v>
      </c>
      <c r="B32" s="35" t="s">
        <v>130</v>
      </c>
      <c r="C32" s="36" t="s">
        <v>124</v>
      </c>
      <c r="D32" s="36" t="s">
        <v>121</v>
      </c>
      <c r="E32" s="37">
        <v>19.286849159016299</v>
      </c>
      <c r="F32" s="38">
        <v>307.16579946819189</v>
      </c>
      <c r="G32" s="39">
        <v>15.926178347519077</v>
      </c>
      <c r="H32" s="37">
        <v>478.08007126359945</v>
      </c>
      <c r="I32" s="40">
        <v>24.787878378781457</v>
      </c>
      <c r="J32" s="38">
        <v>457.07170101858509</v>
      </c>
      <c r="K32" s="39">
        <v>23.69861957492996</v>
      </c>
      <c r="L32" s="37">
        <v>526.59892223388283</v>
      </c>
      <c r="M32" s="40">
        <v>27.303522617519207</v>
      </c>
      <c r="N32" s="38">
        <v>837.39398750937494</v>
      </c>
      <c r="O32" s="39">
        <v>43.417874044911393</v>
      </c>
      <c r="P32" s="41">
        <v>21.970612159091701</v>
      </c>
      <c r="Q32" s="42">
        <v>353.01157507287911</v>
      </c>
      <c r="R32" s="39">
        <v>16.067443752439949</v>
      </c>
    </row>
    <row r="33" spans="1:18" x14ac:dyDescent="0.2">
      <c r="A33" s="35" t="s">
        <v>131</v>
      </c>
      <c r="B33" s="35" t="s">
        <v>132</v>
      </c>
      <c r="C33" s="36" t="s">
        <v>124</v>
      </c>
      <c r="D33" s="36" t="s">
        <v>121</v>
      </c>
      <c r="E33" s="37">
        <v>58.089617788797</v>
      </c>
      <c r="F33" s="38">
        <v>858.43342491603926</v>
      </c>
      <c r="G33" s="39">
        <v>14.777742694695339</v>
      </c>
      <c r="H33" s="37">
        <v>1142.5727731218071</v>
      </c>
      <c r="I33" s="40">
        <v>19.66913910978014</v>
      </c>
      <c r="J33" s="38">
        <v>1230.0526012602286</v>
      </c>
      <c r="K33" s="39">
        <v>21.175085119899911</v>
      </c>
      <c r="L33" s="37">
        <v>1287.1097051317647</v>
      </c>
      <c r="M33" s="40">
        <v>22.157310619798793</v>
      </c>
      <c r="N33" s="38">
        <v>1621.6780663251679</v>
      </c>
      <c r="O33" s="39">
        <v>27.916831407314238</v>
      </c>
      <c r="P33" s="41">
        <v>72.164472125257305</v>
      </c>
      <c r="Q33" s="42">
        <v>1086.4957318955953</v>
      </c>
      <c r="R33" s="39">
        <v>15.055825947285294</v>
      </c>
    </row>
    <row r="34" spans="1:18" x14ac:dyDescent="0.2">
      <c r="A34" s="35" t="s">
        <v>133</v>
      </c>
      <c r="B34" s="35" t="s">
        <v>134</v>
      </c>
      <c r="C34" s="36" t="s">
        <v>124</v>
      </c>
      <c r="D34" s="36" t="s">
        <v>121</v>
      </c>
      <c r="E34" s="37">
        <v>18.130263675853801</v>
      </c>
      <c r="F34" s="38">
        <v>256.71203485417283</v>
      </c>
      <c r="G34" s="39">
        <v>14.159310611464871</v>
      </c>
      <c r="H34" s="37">
        <v>344.26868809256035</v>
      </c>
      <c r="I34" s="40">
        <v>18.988620035960281</v>
      </c>
      <c r="J34" s="38">
        <v>363.56408406146869</v>
      </c>
      <c r="K34" s="39">
        <v>20.052884533922672</v>
      </c>
      <c r="L34" s="37">
        <v>389.82756566092195</v>
      </c>
      <c r="M34" s="40">
        <v>21.501483521174656</v>
      </c>
      <c r="N34" s="38">
        <v>492.11252264036693</v>
      </c>
      <c r="O34" s="39">
        <v>27.143153096872545</v>
      </c>
      <c r="P34" s="41">
        <v>24.062992950529399</v>
      </c>
      <c r="Q34" s="42">
        <v>347.22849379321542</v>
      </c>
      <c r="R34" s="39">
        <v>14.429979450481293</v>
      </c>
    </row>
    <row r="35" spans="1:18" x14ac:dyDescent="0.2">
      <c r="A35" s="35" t="s">
        <v>135</v>
      </c>
      <c r="B35" s="35" t="s">
        <v>136</v>
      </c>
      <c r="C35" s="36" t="s">
        <v>124</v>
      </c>
      <c r="D35" s="36" t="s">
        <v>121</v>
      </c>
      <c r="E35" s="37">
        <v>8.6500409633634998</v>
      </c>
      <c r="F35" s="38">
        <v>137.45074270068437</v>
      </c>
      <c r="G35" s="39">
        <v>15.890184021421991</v>
      </c>
      <c r="H35" s="37">
        <v>183.76404314121663</v>
      </c>
      <c r="I35" s="40">
        <v>21.244297445472611</v>
      </c>
      <c r="J35" s="38">
        <v>199.1304021609769</v>
      </c>
      <c r="K35" s="39">
        <v>23.020746722978132</v>
      </c>
      <c r="L35" s="37">
        <v>206.49535602424399</v>
      </c>
      <c r="M35" s="40">
        <v>23.8721824438563</v>
      </c>
      <c r="N35" s="38">
        <v>262.89267739856939</v>
      </c>
      <c r="O35" s="39">
        <v>30.392073114107617</v>
      </c>
      <c r="P35" s="41">
        <v>11.3085705820641</v>
      </c>
      <c r="Q35" s="42">
        <v>183.39088160879922</v>
      </c>
      <c r="R35" s="39">
        <v>16.216981649269218</v>
      </c>
    </row>
    <row r="36" spans="1:18" x14ac:dyDescent="0.2">
      <c r="A36" s="35" t="s">
        <v>137</v>
      </c>
      <c r="B36" s="35" t="s">
        <v>138</v>
      </c>
      <c r="C36" s="36" t="s">
        <v>124</v>
      </c>
      <c r="D36" s="36" t="s">
        <v>121</v>
      </c>
      <c r="E36" s="37">
        <v>30.7886164366552</v>
      </c>
      <c r="F36" s="38">
        <v>474.32229398435533</v>
      </c>
      <c r="G36" s="39">
        <v>15.405768393660386</v>
      </c>
      <c r="H36" s="37">
        <v>644.42213368218631</v>
      </c>
      <c r="I36" s="40">
        <v>20.930532393621085</v>
      </c>
      <c r="J36" s="38">
        <v>713.35532156837496</v>
      </c>
      <c r="K36" s="39">
        <v>23.169450405023532</v>
      </c>
      <c r="L36" s="37">
        <v>725.64636052902847</v>
      </c>
      <c r="M36" s="40">
        <v>23.568657657026595</v>
      </c>
      <c r="N36" s="38">
        <v>933.85817275250167</v>
      </c>
      <c r="O36" s="39">
        <v>30.331280870442185</v>
      </c>
      <c r="P36" s="41">
        <v>41.557609730334597</v>
      </c>
      <c r="Q36" s="42">
        <v>650.65941030312354</v>
      </c>
      <c r="R36" s="39">
        <v>15.656805444904609</v>
      </c>
    </row>
    <row r="37" spans="1:18" x14ac:dyDescent="0.2">
      <c r="A37" s="35" t="s">
        <v>139</v>
      </c>
      <c r="B37" s="35" t="s">
        <v>140</v>
      </c>
      <c r="C37" s="36" t="s">
        <v>124</v>
      </c>
      <c r="D37" s="36" t="s">
        <v>121</v>
      </c>
      <c r="E37" s="37">
        <v>3.0881442582175298</v>
      </c>
      <c r="F37" s="38">
        <v>46.269436005112183</v>
      </c>
      <c r="G37" s="39">
        <v>14.982925710801736</v>
      </c>
      <c r="H37" s="37">
        <v>61.770670219383888</v>
      </c>
      <c r="I37" s="40">
        <v>20.002520949276438</v>
      </c>
      <c r="J37" s="38">
        <v>65.922176558402995</v>
      </c>
      <c r="K37" s="39">
        <v>21.346857868761976</v>
      </c>
      <c r="L37" s="37">
        <v>69.54851680468812</v>
      </c>
      <c r="M37" s="40">
        <v>22.521135992795678</v>
      </c>
      <c r="N37" s="38">
        <v>88.21212844708711</v>
      </c>
      <c r="O37" s="39">
        <v>28.564769347272321</v>
      </c>
      <c r="P37" s="41">
        <v>3.8136421110827499</v>
      </c>
      <c r="Q37" s="42">
        <v>57.714121197331416</v>
      </c>
      <c r="R37" s="39">
        <v>15.133596576776187</v>
      </c>
    </row>
    <row r="38" spans="1:18" x14ac:dyDescent="0.2">
      <c r="A38" s="35" t="s">
        <v>141</v>
      </c>
      <c r="B38" s="35" t="s">
        <v>142</v>
      </c>
      <c r="C38" s="36" t="s">
        <v>124</v>
      </c>
      <c r="D38" s="36" t="s">
        <v>121</v>
      </c>
      <c r="E38" s="37">
        <v>37.828519385995698</v>
      </c>
      <c r="F38" s="38">
        <v>582.98820638364805</v>
      </c>
      <c r="G38" s="39">
        <v>15.411340857275876</v>
      </c>
      <c r="H38" s="37">
        <v>676.92538350008533</v>
      </c>
      <c r="I38" s="40">
        <v>17.894577807628558</v>
      </c>
      <c r="J38" s="38">
        <v>841.92278315005706</v>
      </c>
      <c r="K38" s="39">
        <v>22.256297545225653</v>
      </c>
      <c r="L38" s="37">
        <v>781.74260455989088</v>
      </c>
      <c r="M38" s="40">
        <v>20.665429608363045</v>
      </c>
      <c r="N38" s="38">
        <v>860.74932478871585</v>
      </c>
      <c r="O38" s="39">
        <v>22.753978711293932</v>
      </c>
      <c r="P38" s="41">
        <v>47.097260907136402</v>
      </c>
      <c r="Q38" s="42">
        <v>734.12566565049394</v>
      </c>
      <c r="R38" s="39">
        <v>15.587438664384317</v>
      </c>
    </row>
    <row r="39" spans="1:18" x14ac:dyDescent="0.2">
      <c r="A39" s="43" t="s">
        <v>143</v>
      </c>
      <c r="B39" s="43" t="s">
        <v>144</v>
      </c>
      <c r="C39" s="44" t="s">
        <v>145</v>
      </c>
      <c r="D39" s="44" t="s">
        <v>121</v>
      </c>
      <c r="E39" s="45">
        <v>6.1756626196571096</v>
      </c>
      <c r="F39" s="46">
        <v>90.326477557039382</v>
      </c>
      <c r="G39" s="47">
        <v>14.626200153734203</v>
      </c>
      <c r="H39" s="45">
        <v>122.27961744735039</v>
      </c>
      <c r="I39" s="48">
        <v>19.800242496754091</v>
      </c>
      <c r="J39" s="46">
        <v>129.32529624057005</v>
      </c>
      <c r="K39" s="47">
        <v>20.941120687022014</v>
      </c>
      <c r="L39" s="45">
        <v>138.58101124646794</v>
      </c>
      <c r="M39" s="48">
        <v>22.439861077476145</v>
      </c>
      <c r="N39" s="46">
        <v>176.16621977023544</v>
      </c>
      <c r="O39" s="47">
        <v>28.525881451084953</v>
      </c>
      <c r="P39" s="49">
        <v>7.09318048782026</v>
      </c>
      <c r="Q39" s="46">
        <v>105.54003139504879</v>
      </c>
      <c r="R39" s="47">
        <v>14.879084435574727</v>
      </c>
    </row>
    <row r="40" spans="1:18" x14ac:dyDescent="0.2">
      <c r="A40" s="35" t="s">
        <v>146</v>
      </c>
      <c r="B40" s="35" t="s">
        <v>147</v>
      </c>
      <c r="C40" s="36" t="s">
        <v>145</v>
      </c>
      <c r="D40" s="36" t="s">
        <v>121</v>
      </c>
      <c r="E40" s="37">
        <v>20.612168853131301</v>
      </c>
      <c r="F40" s="38">
        <v>301.80659181823688</v>
      </c>
      <c r="G40" s="39">
        <v>14.642155998658428</v>
      </c>
      <c r="H40" s="37">
        <v>407.30022223207834</v>
      </c>
      <c r="I40" s="40">
        <v>19.760182692769046</v>
      </c>
      <c r="J40" s="38">
        <v>431.52769280670719</v>
      </c>
      <c r="K40" s="39">
        <v>20.93557916595233</v>
      </c>
      <c r="L40" s="37">
        <v>461.902127390126</v>
      </c>
      <c r="M40" s="40">
        <v>22.409195785331249</v>
      </c>
      <c r="N40" s="38">
        <v>584.9971538569348</v>
      </c>
      <c r="O40" s="39">
        <v>28.381154745298183</v>
      </c>
      <c r="P40" s="41">
        <v>32.855819955602399</v>
      </c>
      <c r="Q40" s="42">
        <v>489.68002501401423</v>
      </c>
      <c r="R40" s="39">
        <v>14.903905173442997</v>
      </c>
    </row>
    <row r="41" spans="1:18" x14ac:dyDescent="0.2">
      <c r="A41" s="35" t="s">
        <v>148</v>
      </c>
      <c r="B41" s="35" t="s">
        <v>149</v>
      </c>
      <c r="C41" s="36" t="s">
        <v>145</v>
      </c>
      <c r="D41" s="36" t="s">
        <v>121</v>
      </c>
      <c r="E41" s="37">
        <v>10.0940050091868</v>
      </c>
      <c r="F41" s="38">
        <v>149.65033777173767</v>
      </c>
      <c r="G41" s="39">
        <v>14.825665098792525</v>
      </c>
      <c r="H41" s="37">
        <v>202.02986952399093</v>
      </c>
      <c r="I41" s="40">
        <v>20.014837454520642</v>
      </c>
      <c r="J41" s="38">
        <v>214.22965977422868</v>
      </c>
      <c r="K41" s="39">
        <v>21.22345487041596</v>
      </c>
      <c r="L41" s="37">
        <v>228.72599215279979</v>
      </c>
      <c r="M41" s="40">
        <v>22.659587739914009</v>
      </c>
      <c r="N41" s="38">
        <v>290.28538452444184</v>
      </c>
      <c r="O41" s="39">
        <v>28.758196995171495</v>
      </c>
      <c r="P41" s="41">
        <v>14.594505108068301</v>
      </c>
      <c r="Q41" s="42">
        <v>220.35863289148853</v>
      </c>
      <c r="R41" s="39">
        <v>15.098739646174597</v>
      </c>
    </row>
    <row r="42" spans="1:18" x14ac:dyDescent="0.2">
      <c r="A42" s="35" t="s">
        <v>150</v>
      </c>
      <c r="B42" s="35" t="s">
        <v>151</v>
      </c>
      <c r="C42" s="36" t="s">
        <v>145</v>
      </c>
      <c r="D42" s="36" t="s">
        <v>121</v>
      </c>
      <c r="E42" s="37">
        <v>6.14674116763232</v>
      </c>
      <c r="F42" s="38">
        <v>95.874308057935707</v>
      </c>
      <c r="G42" s="39">
        <v>15.597583409367113</v>
      </c>
      <c r="H42" s="37">
        <v>129.06206519514933</v>
      </c>
      <c r="I42" s="40">
        <v>20.996827697051557</v>
      </c>
      <c r="J42" s="38">
        <v>138.69182460379139</v>
      </c>
      <c r="K42" s="39">
        <v>22.563472386655654</v>
      </c>
      <c r="L42" s="37">
        <v>145.16639996430834</v>
      </c>
      <c r="M42" s="40">
        <v>23.616807021048746</v>
      </c>
      <c r="N42" s="38">
        <v>185.39793852113678</v>
      </c>
      <c r="O42" s="39">
        <v>30.16198884335823</v>
      </c>
      <c r="P42" s="41">
        <v>9.2773613766254908</v>
      </c>
      <c r="Q42" s="42">
        <v>147.72299624108751</v>
      </c>
      <c r="R42" s="39">
        <v>15.922953762831611</v>
      </c>
    </row>
    <row r="43" spans="1:18" x14ac:dyDescent="0.2">
      <c r="A43" s="35" t="s">
        <v>152</v>
      </c>
      <c r="B43" s="35" t="s">
        <v>153</v>
      </c>
      <c r="C43" s="36" t="s">
        <v>145</v>
      </c>
      <c r="D43" s="36" t="s">
        <v>121</v>
      </c>
      <c r="E43" s="37">
        <v>4.6449764274063101</v>
      </c>
      <c r="F43" s="38">
        <v>69.892461525226196</v>
      </c>
      <c r="G43" s="39">
        <v>15.046892619916516</v>
      </c>
      <c r="H43" s="37">
        <v>94.426805599008958</v>
      </c>
      <c r="I43" s="40">
        <v>20.328801894853871</v>
      </c>
      <c r="J43" s="38">
        <v>100.74020069311328</v>
      </c>
      <c r="K43" s="39">
        <v>21.687989652374878</v>
      </c>
      <c r="L43" s="37">
        <v>106.65094681949481</v>
      </c>
      <c r="M43" s="40">
        <v>22.960492585114626</v>
      </c>
      <c r="N43" s="38">
        <v>136.03485999683249</v>
      </c>
      <c r="O43" s="39">
        <v>29.286447869616524</v>
      </c>
      <c r="P43" s="41">
        <v>5.65928725870278</v>
      </c>
      <c r="Q43" s="42">
        <v>86.491275684652436</v>
      </c>
      <c r="R43" s="39">
        <v>15.283068649969525</v>
      </c>
    </row>
    <row r="44" spans="1:18" x14ac:dyDescent="0.2">
      <c r="A44" s="35" t="s">
        <v>154</v>
      </c>
      <c r="B44" s="35" t="s">
        <v>155</v>
      </c>
      <c r="C44" s="36" t="s">
        <v>145</v>
      </c>
      <c r="D44" s="36" t="s">
        <v>121</v>
      </c>
      <c r="E44" s="37">
        <v>5.4252917730633303</v>
      </c>
      <c r="F44" s="38">
        <v>73.766354668460622</v>
      </c>
      <c r="G44" s="39">
        <v>13.596753456599677</v>
      </c>
      <c r="H44" s="37">
        <v>98.78523457304621</v>
      </c>
      <c r="I44" s="40">
        <v>18.208280532213337</v>
      </c>
      <c r="J44" s="38">
        <v>104.16587225866503</v>
      </c>
      <c r="K44" s="39">
        <v>19.200049806694349</v>
      </c>
      <c r="L44" s="37">
        <v>112.41643802162396</v>
      </c>
      <c r="M44" s="40">
        <v>20.720809630879867</v>
      </c>
      <c r="N44" s="38">
        <v>140.78619336821262</v>
      </c>
      <c r="O44" s="39">
        <v>25.949976380481242</v>
      </c>
      <c r="P44" s="41">
        <v>8.3472774906586604</v>
      </c>
      <c r="Q44" s="42">
        <v>115.35397670129674</v>
      </c>
      <c r="R44" s="39">
        <v>13.81935329577674</v>
      </c>
    </row>
    <row r="45" spans="1:18" x14ac:dyDescent="0.2">
      <c r="A45" s="43" t="s">
        <v>156</v>
      </c>
      <c r="B45" s="43" t="s">
        <v>157</v>
      </c>
      <c r="C45" s="44" t="s">
        <v>158</v>
      </c>
      <c r="D45" s="44" t="s">
        <v>121</v>
      </c>
      <c r="E45" s="45">
        <v>11.754283295582299</v>
      </c>
      <c r="F45" s="46">
        <v>171.20851547654414</v>
      </c>
      <c r="G45" s="47">
        <v>14.565627794668751</v>
      </c>
      <c r="H45" s="45">
        <v>231.5558712995896</v>
      </c>
      <c r="I45" s="48">
        <v>19.699701417492378</v>
      </c>
      <c r="J45" s="46">
        <v>244.15230891584406</v>
      </c>
      <c r="K45" s="47">
        <v>20.771348007887955</v>
      </c>
      <c r="L45" s="45">
        <v>262.7704766839293</v>
      </c>
      <c r="M45" s="48">
        <v>22.355295518756837</v>
      </c>
      <c r="N45" s="46">
        <v>333.17961995525701</v>
      </c>
      <c r="O45" s="47">
        <v>28.345379431213676</v>
      </c>
      <c r="P45" s="49">
        <v>15.6994883528816</v>
      </c>
      <c r="Q45" s="46">
        <v>232.1958543018257</v>
      </c>
      <c r="R45" s="47">
        <v>14.790026852002903</v>
      </c>
    </row>
    <row r="46" spans="1:18" x14ac:dyDescent="0.2">
      <c r="A46" s="35" t="s">
        <v>159</v>
      </c>
      <c r="B46" s="35" t="s">
        <v>160</v>
      </c>
      <c r="C46" s="36" t="s">
        <v>158</v>
      </c>
      <c r="D46" s="36" t="s">
        <v>121</v>
      </c>
      <c r="E46" s="37">
        <v>2.4980412902476798</v>
      </c>
      <c r="F46" s="38">
        <v>36.15271856184637</v>
      </c>
      <c r="G46" s="39">
        <v>14.472426337781567</v>
      </c>
      <c r="H46" s="37">
        <v>48.90282411236678</v>
      </c>
      <c r="I46" s="40">
        <v>19.576467492063784</v>
      </c>
      <c r="J46" s="38">
        <v>51.435282072514376</v>
      </c>
      <c r="K46" s="39">
        <v>20.590244954443722</v>
      </c>
      <c r="L46" s="37">
        <v>55.519513636331972</v>
      </c>
      <c r="M46" s="40">
        <v>22.225218555465602</v>
      </c>
      <c r="N46" s="38">
        <v>70.473467223358156</v>
      </c>
      <c r="O46" s="39">
        <v>28.211490137687331</v>
      </c>
      <c r="P46" s="41">
        <v>3.5630791070047199</v>
      </c>
      <c r="Q46" s="42">
        <v>52.430772515376816</v>
      </c>
      <c r="R46" s="39">
        <v>14.715017809260042</v>
      </c>
    </row>
    <row r="47" spans="1:18" x14ac:dyDescent="0.2">
      <c r="A47" s="35" t="s">
        <v>161</v>
      </c>
      <c r="B47" s="35" t="s">
        <v>162</v>
      </c>
      <c r="C47" s="36" t="s">
        <v>158</v>
      </c>
      <c r="D47" s="36" t="s">
        <v>121</v>
      </c>
      <c r="E47" s="37">
        <v>2.84656188287848</v>
      </c>
      <c r="F47" s="38">
        <v>40.760158226101609</v>
      </c>
      <c r="G47" s="39">
        <v>14.319083829255948</v>
      </c>
      <c r="H47" s="37">
        <v>55.307346703176719</v>
      </c>
      <c r="I47" s="40">
        <v>19.429525504377661</v>
      </c>
      <c r="J47" s="38">
        <v>57.957457484168799</v>
      </c>
      <c r="K47" s="39">
        <v>20.360512038319531</v>
      </c>
      <c r="L47" s="37">
        <v>62.865785833002704</v>
      </c>
      <c r="M47" s="40">
        <v>22.084812633488934</v>
      </c>
      <c r="N47" s="38">
        <v>79.873132141257884</v>
      </c>
      <c r="O47" s="39">
        <v>28.059510183734051</v>
      </c>
      <c r="P47" s="41">
        <v>3.69087271924941</v>
      </c>
      <c r="Q47" s="42">
        <v>53.500514270130694</v>
      </c>
      <c r="R47" s="39">
        <v>14.495356068797399</v>
      </c>
    </row>
    <row r="48" spans="1:18" x14ac:dyDescent="0.2">
      <c r="A48" s="35" t="s">
        <v>163</v>
      </c>
      <c r="B48" s="35" t="s">
        <v>164</v>
      </c>
      <c r="C48" s="36" t="s">
        <v>158</v>
      </c>
      <c r="D48" s="36" t="s">
        <v>121</v>
      </c>
      <c r="E48" s="37">
        <v>1.1810498807865499</v>
      </c>
      <c r="F48" s="38">
        <v>16.909438243055781</v>
      </c>
      <c r="G48" s="39">
        <v>14.317293890918913</v>
      </c>
      <c r="H48" s="37">
        <v>22.917433105328229</v>
      </c>
      <c r="I48" s="40">
        <v>19.404288911206518</v>
      </c>
      <c r="J48" s="38">
        <v>23.82082285701733</v>
      </c>
      <c r="K48" s="39">
        <v>20.169192888917827</v>
      </c>
      <c r="L48" s="37">
        <v>26.014768038992393</v>
      </c>
      <c r="M48" s="40">
        <v>22.026815685098079</v>
      </c>
      <c r="N48" s="38">
        <v>33.013875256395991</v>
      </c>
      <c r="O48" s="39">
        <v>27.952989787704453</v>
      </c>
      <c r="P48" s="41">
        <v>1.3823640566142601</v>
      </c>
      <c r="Q48" s="42">
        <v>20.133154108320181</v>
      </c>
      <c r="R48" s="39">
        <v>14.564292244136531</v>
      </c>
    </row>
    <row r="49" spans="1:18" x14ac:dyDescent="0.2">
      <c r="A49" s="43" t="s">
        <v>165</v>
      </c>
      <c r="B49" s="43" t="s">
        <v>166</v>
      </c>
      <c r="C49" s="44" t="s">
        <v>167</v>
      </c>
      <c r="D49" s="44" t="s">
        <v>167</v>
      </c>
      <c r="E49" s="45">
        <v>9.5424744584606707</v>
      </c>
      <c r="F49" s="46">
        <v>140.55611140269235</v>
      </c>
      <c r="G49" s="47">
        <v>14.729524507982381</v>
      </c>
      <c r="H49" s="45">
        <v>194.51001503707704</v>
      </c>
      <c r="I49" s="48">
        <v>20.383603423178993</v>
      </c>
      <c r="J49" s="46">
        <v>237.61984555655744</v>
      </c>
      <c r="K49" s="47">
        <v>24.901281799698808</v>
      </c>
      <c r="L49" s="45">
        <v>220.6379250661692</v>
      </c>
      <c r="M49" s="48">
        <v>23.121667867870936</v>
      </c>
      <c r="N49" s="46">
        <v>285.30865603912486</v>
      </c>
      <c r="O49" s="47">
        <v>29.898812648763325</v>
      </c>
      <c r="P49" s="49">
        <v>7.6806797939740701</v>
      </c>
      <c r="Q49" s="46">
        <v>113.65956170877543</v>
      </c>
      <c r="R49" s="47">
        <v>14.798112244953606</v>
      </c>
    </row>
    <row r="50" spans="1:18" x14ac:dyDescent="0.2">
      <c r="A50" s="35" t="s">
        <v>168</v>
      </c>
      <c r="B50" s="35" t="s">
        <v>169</v>
      </c>
      <c r="C50" s="36" t="s">
        <v>167</v>
      </c>
      <c r="D50" s="36" t="s">
        <v>167</v>
      </c>
      <c r="E50" s="37">
        <v>13.0495074232841</v>
      </c>
      <c r="F50" s="38">
        <v>189.43553513670741</v>
      </c>
      <c r="G50" s="39">
        <v>14.51668089775554</v>
      </c>
      <c r="H50" s="37">
        <v>222.2477031317614</v>
      </c>
      <c r="I50" s="40">
        <v>17.0311181811512</v>
      </c>
      <c r="J50" s="38">
        <v>280.94248708925937</v>
      </c>
      <c r="K50" s="39">
        <v>21.528972548647822</v>
      </c>
      <c r="L50" s="37">
        <v>259.35113359814665</v>
      </c>
      <c r="M50" s="40">
        <v>19.874400250187922</v>
      </c>
      <c r="N50" s="38">
        <v>286.80033572581146</v>
      </c>
      <c r="O50" s="39">
        <v>21.977866782471544</v>
      </c>
      <c r="P50" s="41">
        <v>10.4338844192197</v>
      </c>
      <c r="Q50" s="42">
        <v>151.31135201160069</v>
      </c>
      <c r="R50" s="39">
        <v>14.501919508795607</v>
      </c>
    </row>
    <row r="51" spans="1:18" x14ac:dyDescent="0.2">
      <c r="A51" s="35" t="s">
        <v>170</v>
      </c>
      <c r="B51" s="35" t="s">
        <v>171</v>
      </c>
      <c r="C51" s="36" t="s">
        <v>167</v>
      </c>
      <c r="D51" s="36" t="s">
        <v>167</v>
      </c>
      <c r="E51" s="37">
        <v>1.51026429191135</v>
      </c>
      <c r="F51" s="38">
        <v>22.171985733629754</v>
      </c>
      <c r="G51" s="39">
        <v>14.680864701879088</v>
      </c>
      <c r="H51" s="37">
        <v>30.221389105565514</v>
      </c>
      <c r="I51" s="40">
        <v>20.010662549213908</v>
      </c>
      <c r="J51" s="38">
        <v>31.349632193679192</v>
      </c>
      <c r="K51" s="39">
        <v>20.757712647767057</v>
      </c>
      <c r="L51" s="37">
        <v>34.278634126035016</v>
      </c>
      <c r="M51" s="40">
        <v>22.697109578518138</v>
      </c>
      <c r="N51" s="38">
        <v>43.771559375411343</v>
      </c>
      <c r="O51" s="39">
        <v>28.982714886290022</v>
      </c>
      <c r="P51" s="41">
        <v>1.4859057723053599</v>
      </c>
      <c r="Q51" s="42">
        <v>22.103305683177037</v>
      </c>
      <c r="R51" s="39">
        <v>14.875307771961946</v>
      </c>
    </row>
    <row r="52" spans="1:18" x14ac:dyDescent="0.2">
      <c r="A52" s="35" t="s">
        <v>172</v>
      </c>
      <c r="B52" s="35" t="s">
        <v>173</v>
      </c>
      <c r="C52" s="36" t="s">
        <v>167</v>
      </c>
      <c r="D52" s="36" t="s">
        <v>167</v>
      </c>
      <c r="E52" s="37">
        <v>12.081203009204801</v>
      </c>
      <c r="F52" s="38">
        <v>179.55856634691366</v>
      </c>
      <c r="G52" s="39">
        <v>14.862639607173724</v>
      </c>
      <c r="H52" s="37">
        <v>248.12271062354358</v>
      </c>
      <c r="I52" s="40">
        <v>20.53791418242837</v>
      </c>
      <c r="J52" s="38">
        <v>304.36302198435794</v>
      </c>
      <c r="K52" s="39">
        <v>25.193105500541662</v>
      </c>
      <c r="L52" s="37">
        <v>281.15149054970385</v>
      </c>
      <c r="M52" s="40">
        <v>23.271812445788012</v>
      </c>
      <c r="N52" s="38">
        <v>363.69701604333841</v>
      </c>
      <c r="O52" s="39">
        <v>30.104370878151261</v>
      </c>
      <c r="P52" s="41">
        <v>9.6760200441681903</v>
      </c>
      <c r="Q52" s="42">
        <v>144.40197760196776</v>
      </c>
      <c r="R52" s="39">
        <v>14.923695583805648</v>
      </c>
    </row>
    <row r="53" spans="1:18" x14ac:dyDescent="0.2">
      <c r="A53" s="35" t="s">
        <v>174</v>
      </c>
      <c r="B53" s="35" t="s">
        <v>175</v>
      </c>
      <c r="C53" s="36" t="s">
        <v>167</v>
      </c>
      <c r="D53" s="36" t="s">
        <v>167</v>
      </c>
      <c r="E53" s="37">
        <v>6.7930007169763602</v>
      </c>
      <c r="F53" s="38">
        <v>103.49529764572345</v>
      </c>
      <c r="G53" s="39">
        <v>15.235578790250791</v>
      </c>
      <c r="H53" s="37">
        <v>121.17227626387105</v>
      </c>
      <c r="I53" s="40">
        <v>17.837812965491072</v>
      </c>
      <c r="J53" s="38">
        <v>154.52043955215501</v>
      </c>
      <c r="K53" s="39">
        <v>22.747007690724015</v>
      </c>
      <c r="L53" s="37">
        <v>140.40436216333239</v>
      </c>
      <c r="M53" s="40">
        <v>20.668975024902974</v>
      </c>
      <c r="N53" s="38">
        <v>155.67338991276279</v>
      </c>
      <c r="O53" s="39">
        <v>22.91673391461892</v>
      </c>
      <c r="P53" s="41">
        <v>5.4541554288362502</v>
      </c>
      <c r="Q53" s="42">
        <v>83.016875268322849</v>
      </c>
      <c r="R53" s="39">
        <v>15.220848828291663</v>
      </c>
    </row>
    <row r="54" spans="1:18" x14ac:dyDescent="0.2">
      <c r="A54" s="35" t="s">
        <v>176</v>
      </c>
      <c r="B54" s="35" t="s">
        <v>177</v>
      </c>
      <c r="C54" s="36" t="s">
        <v>167</v>
      </c>
      <c r="D54" s="36" t="s">
        <v>167</v>
      </c>
      <c r="E54" s="37">
        <v>1.3034180701147899</v>
      </c>
      <c r="F54" s="38">
        <v>21.057915061160138</v>
      </c>
      <c r="G54" s="39">
        <v>16.155917693626574</v>
      </c>
      <c r="H54" s="37">
        <v>28.991704805634509</v>
      </c>
      <c r="I54" s="40">
        <v>22.242828659787765</v>
      </c>
      <c r="J54" s="38">
        <v>38.017896585751572</v>
      </c>
      <c r="K54" s="39">
        <v>29.167845265796718</v>
      </c>
      <c r="L54" s="37">
        <v>32.560120612806415</v>
      </c>
      <c r="M54" s="40">
        <v>24.980565606197938</v>
      </c>
      <c r="N54" s="38">
        <v>42.47759817185964</v>
      </c>
      <c r="O54" s="39">
        <v>32.589388735510397</v>
      </c>
      <c r="P54" s="41">
        <v>1.0916997642442701</v>
      </c>
      <c r="Q54" s="42">
        <v>17.826202767860416</v>
      </c>
      <c r="R54" s="39">
        <v>16.328850982394979</v>
      </c>
    </row>
    <row r="55" spans="1:18" x14ac:dyDescent="0.2">
      <c r="A55" s="35" t="s">
        <v>178</v>
      </c>
      <c r="B55" s="35" t="s">
        <v>179</v>
      </c>
      <c r="C55" s="36" t="s">
        <v>167</v>
      </c>
      <c r="D55" s="36" t="s">
        <v>167</v>
      </c>
      <c r="E55" s="37">
        <v>6.3931940651956003</v>
      </c>
      <c r="F55" s="38">
        <v>101.8462098212956</v>
      </c>
      <c r="G55" s="39">
        <v>15.93041111887155</v>
      </c>
      <c r="H55" s="37">
        <v>140.67593866950267</v>
      </c>
      <c r="I55" s="40">
        <v>22.004015087753899</v>
      </c>
      <c r="J55" s="38">
        <v>184.67290981814193</v>
      </c>
      <c r="K55" s="39">
        <v>28.885860171756235</v>
      </c>
      <c r="L55" s="37">
        <v>158.24503125273711</v>
      </c>
      <c r="M55" s="40">
        <v>24.752108201160258</v>
      </c>
      <c r="N55" s="38">
        <v>206.79678912778007</v>
      </c>
      <c r="O55" s="39">
        <v>32.346396342569513</v>
      </c>
      <c r="P55" s="41">
        <v>5.1681610954111603</v>
      </c>
      <c r="Q55" s="42">
        <v>82.247162841254735</v>
      </c>
      <c r="R55" s="39">
        <v>15.914202619241582</v>
      </c>
    </row>
    <row r="56" spans="1:18" x14ac:dyDescent="0.2">
      <c r="A56" s="35" t="s">
        <v>180</v>
      </c>
      <c r="B56" s="35" t="s">
        <v>181</v>
      </c>
      <c r="C56" s="36" t="s">
        <v>167</v>
      </c>
      <c r="D56" s="36" t="s">
        <v>167</v>
      </c>
      <c r="E56" s="37">
        <v>78.665302109415293</v>
      </c>
      <c r="F56" s="38">
        <v>1186.9837405386993</v>
      </c>
      <c r="G56" s="39">
        <v>15.089038098242193</v>
      </c>
      <c r="H56" s="37">
        <v>1852.1566228007448</v>
      </c>
      <c r="I56" s="40">
        <v>23.54477225835333</v>
      </c>
      <c r="J56" s="38">
        <v>1770.7215742465273</v>
      </c>
      <c r="K56" s="39">
        <v>22.509563006363809</v>
      </c>
      <c r="L56" s="37">
        <v>2050.4370574846212</v>
      </c>
      <c r="M56" s="40">
        <v>26.065329980334599</v>
      </c>
      <c r="N56" s="38">
        <v>3245.7303531548087</v>
      </c>
      <c r="O56" s="39">
        <v>41.25999984898467</v>
      </c>
      <c r="P56" s="41">
        <v>65.333938800266594</v>
      </c>
      <c r="Q56" s="42">
        <v>985.02832594434972</v>
      </c>
      <c r="R56" s="39">
        <v>15.076824450393159</v>
      </c>
    </row>
    <row r="57" spans="1:18" x14ac:dyDescent="0.2">
      <c r="A57" s="35" t="s">
        <v>182</v>
      </c>
      <c r="B57" s="35" t="s">
        <v>33</v>
      </c>
      <c r="C57" s="36" t="s">
        <v>167</v>
      </c>
      <c r="D57" s="36" t="s">
        <v>167</v>
      </c>
      <c r="E57" s="37">
        <v>82.254598931861906</v>
      </c>
      <c r="F57" s="38">
        <v>1198.6318001872251</v>
      </c>
      <c r="G57" s="39">
        <v>14.572216213468478</v>
      </c>
      <c r="H57" s="37">
        <v>1895.6179051499269</v>
      </c>
      <c r="I57" s="40">
        <v>23.045737621554991</v>
      </c>
      <c r="J57" s="38">
        <v>2032.4280451462457</v>
      </c>
      <c r="K57" s="39">
        <v>24.708989789493341</v>
      </c>
      <c r="L57" s="37">
        <v>2107.0906282782535</v>
      </c>
      <c r="M57" s="40">
        <v>25.616690806841401</v>
      </c>
      <c r="N57" s="38">
        <v>3346.9855980597677</v>
      </c>
      <c r="O57" s="39">
        <v>40.690558844403881</v>
      </c>
      <c r="P57" s="41">
        <v>66.551247105722197</v>
      </c>
      <c r="Q57" s="42">
        <v>973.35735762741876</v>
      </c>
      <c r="R57" s="39">
        <v>14.625681710834954</v>
      </c>
    </row>
    <row r="58" spans="1:18" x14ac:dyDescent="0.2">
      <c r="A58" s="35" t="s">
        <v>183</v>
      </c>
      <c r="B58" s="35" t="s">
        <v>184</v>
      </c>
      <c r="C58" s="36" t="s">
        <v>167</v>
      </c>
      <c r="D58" s="36" t="s">
        <v>167</v>
      </c>
      <c r="E58" s="37">
        <v>11.642252426302599</v>
      </c>
      <c r="F58" s="38">
        <v>180.24045483569645</v>
      </c>
      <c r="G58" s="39">
        <v>15.48157935731497</v>
      </c>
      <c r="H58" s="37">
        <v>245.77762298866872</v>
      </c>
      <c r="I58" s="40">
        <v>21.110830962005171</v>
      </c>
      <c r="J58" s="38">
        <v>268.75695159979847</v>
      </c>
      <c r="K58" s="39">
        <v>23.084618144218641</v>
      </c>
      <c r="L58" s="37">
        <v>276.69168700713442</v>
      </c>
      <c r="M58" s="40">
        <v>23.766164559533387</v>
      </c>
      <c r="N58" s="38">
        <v>357.48931897770285</v>
      </c>
      <c r="O58" s="39">
        <v>30.706198928486554</v>
      </c>
      <c r="P58" s="41">
        <v>9.7775716563517907</v>
      </c>
      <c r="Q58" s="42">
        <v>152.79936764669964</v>
      </c>
      <c r="R58" s="39">
        <v>15.627537492648983</v>
      </c>
    </row>
    <row r="59" spans="1:18" x14ac:dyDescent="0.2">
      <c r="A59" s="35" t="s">
        <v>185</v>
      </c>
      <c r="B59" s="35" t="s">
        <v>186</v>
      </c>
      <c r="C59" s="36" t="s">
        <v>167</v>
      </c>
      <c r="D59" s="36" t="s">
        <v>167</v>
      </c>
      <c r="E59" s="37">
        <v>9.2715569257992705</v>
      </c>
      <c r="F59" s="38">
        <v>138.3183252709581</v>
      </c>
      <c r="G59" s="39">
        <v>14.918565067110789</v>
      </c>
      <c r="H59" s="37">
        <v>189.79187763678252</v>
      </c>
      <c r="I59" s="40">
        <v>20.470335150363237</v>
      </c>
      <c r="J59" s="38">
        <v>205.5679105259785</v>
      </c>
      <c r="K59" s="39">
        <v>22.171886790012582</v>
      </c>
      <c r="L59" s="37">
        <v>214.65434756742746</v>
      </c>
      <c r="M59" s="40">
        <v>23.151920360875401</v>
      </c>
      <c r="N59" s="38">
        <v>276.83913417507011</v>
      </c>
      <c r="O59" s="39">
        <v>29.858969360877296</v>
      </c>
      <c r="P59" s="41">
        <v>7.6114764398234698</v>
      </c>
      <c r="Q59" s="42">
        <v>114.23947454844235</v>
      </c>
      <c r="R59" s="39">
        <v>15.008845583589807</v>
      </c>
    </row>
    <row r="60" spans="1:18" x14ac:dyDescent="0.2">
      <c r="A60" s="35" t="s">
        <v>187</v>
      </c>
      <c r="B60" s="35" t="s">
        <v>188</v>
      </c>
      <c r="C60" s="36" t="s">
        <v>167</v>
      </c>
      <c r="D60" s="36" t="s">
        <v>167</v>
      </c>
      <c r="E60" s="37">
        <v>6.5270306812467203</v>
      </c>
      <c r="F60" s="38">
        <v>104.84982872962333</v>
      </c>
      <c r="G60" s="39">
        <v>16.063939921544247</v>
      </c>
      <c r="H60" s="37">
        <v>142.0227255192774</v>
      </c>
      <c r="I60" s="40">
        <v>21.759163156277644</v>
      </c>
      <c r="J60" s="38">
        <v>157.04539265616862</v>
      </c>
      <c r="K60" s="39">
        <v>24.060771325525863</v>
      </c>
      <c r="L60" s="37">
        <v>159.45475028357689</v>
      </c>
      <c r="M60" s="40">
        <v>24.4299066559803</v>
      </c>
      <c r="N60" s="38">
        <v>205.58524119105726</v>
      </c>
      <c r="O60" s="39">
        <v>31.497514142493454</v>
      </c>
      <c r="P60" s="41">
        <v>5.3121026889555996</v>
      </c>
      <c r="Q60" s="42">
        <v>86.139904730331949</v>
      </c>
      <c r="R60" s="39">
        <v>16.215783047535123</v>
      </c>
    </row>
    <row r="61" spans="1:18" x14ac:dyDescent="0.2">
      <c r="A61" s="35" t="s">
        <v>189</v>
      </c>
      <c r="B61" s="35" t="s">
        <v>34</v>
      </c>
      <c r="C61" s="36" t="s">
        <v>167</v>
      </c>
      <c r="D61" s="36" t="s">
        <v>167</v>
      </c>
      <c r="E61" s="37">
        <v>63.516182176036999</v>
      </c>
      <c r="F61" s="38">
        <v>927.12188161627023</v>
      </c>
      <c r="G61" s="39">
        <v>14.596624826201364</v>
      </c>
      <c r="H61" s="37">
        <v>1270.4735923465985</v>
      </c>
      <c r="I61" s="40">
        <v>20.002360797212951</v>
      </c>
      <c r="J61" s="38">
        <v>1373.8443554671439</v>
      </c>
      <c r="K61" s="39">
        <v>21.629832090025392</v>
      </c>
      <c r="L61" s="37">
        <v>1440.8066914182059</v>
      </c>
      <c r="M61" s="40">
        <v>22.684088401676394</v>
      </c>
      <c r="N61" s="38">
        <v>1848.270401266491</v>
      </c>
      <c r="O61" s="39">
        <v>29.099204926139205</v>
      </c>
      <c r="P61" s="41">
        <v>52.213231292973603</v>
      </c>
      <c r="Q61" s="42">
        <v>765.95759077114508</v>
      </c>
      <c r="R61" s="39">
        <v>14.669798666036991</v>
      </c>
    </row>
    <row r="62" spans="1:18" x14ac:dyDescent="0.2">
      <c r="A62" s="35" t="s">
        <v>190</v>
      </c>
      <c r="B62" s="35" t="s">
        <v>191</v>
      </c>
      <c r="C62" s="36" t="s">
        <v>167</v>
      </c>
      <c r="D62" s="36" t="s">
        <v>167</v>
      </c>
      <c r="E62" s="37">
        <v>1.79810008285308</v>
      </c>
      <c r="F62" s="38">
        <v>28.75967444199112</v>
      </c>
      <c r="G62" s="39">
        <v>15.994479237416858</v>
      </c>
      <c r="H62" s="37">
        <v>33.724779744437228</v>
      </c>
      <c r="I62" s="40">
        <v>18.755785657339757</v>
      </c>
      <c r="J62" s="38">
        <v>48.342723092652982</v>
      </c>
      <c r="K62" s="39">
        <v>26.885446229414914</v>
      </c>
      <c r="L62" s="37">
        <v>38.875094740625563</v>
      </c>
      <c r="M62" s="40">
        <v>21.620095072206272</v>
      </c>
      <c r="N62" s="38">
        <v>43.262668968076362</v>
      </c>
      <c r="O62" s="39">
        <v>24.060211876210278</v>
      </c>
      <c r="P62" s="41">
        <v>1.8674718282892899</v>
      </c>
      <c r="Q62" s="42">
        <v>30.41418766201534</v>
      </c>
      <c r="R62" s="39">
        <v>16.286289946272689</v>
      </c>
    </row>
    <row r="63" spans="1:18" x14ac:dyDescent="0.2">
      <c r="A63" s="35" t="s">
        <v>192</v>
      </c>
      <c r="B63" s="35" t="s">
        <v>193</v>
      </c>
      <c r="C63" s="36" t="s">
        <v>167</v>
      </c>
      <c r="D63" s="36" t="s">
        <v>167</v>
      </c>
      <c r="E63" s="37">
        <v>2.6344257268100799</v>
      </c>
      <c r="F63" s="38">
        <v>42.536933444965833</v>
      </c>
      <c r="G63" s="39">
        <v>16.146567736594378</v>
      </c>
      <c r="H63" s="37">
        <v>58.207067061144976</v>
      </c>
      <c r="I63" s="40">
        <v>22.094783872166921</v>
      </c>
      <c r="J63" s="38">
        <v>71.425755857329548</v>
      </c>
      <c r="K63" s="39">
        <v>27.112457614744038</v>
      </c>
      <c r="L63" s="37">
        <v>65.372659051618356</v>
      </c>
      <c r="M63" s="40">
        <v>24.814766416199358</v>
      </c>
      <c r="N63" s="38">
        <v>84.872258097837658</v>
      </c>
      <c r="O63" s="39">
        <v>32.216606918960686</v>
      </c>
      <c r="P63" s="41">
        <v>2.96364741504309</v>
      </c>
      <c r="Q63" s="42">
        <v>48.727914483211322</v>
      </c>
      <c r="R63" s="39">
        <v>16.441873023044085</v>
      </c>
    </row>
    <row r="64" spans="1:18" x14ac:dyDescent="0.2">
      <c r="A64" s="35" t="s">
        <v>194</v>
      </c>
      <c r="B64" s="35" t="s">
        <v>195</v>
      </c>
      <c r="C64" s="36" t="s">
        <v>167</v>
      </c>
      <c r="D64" s="36" t="s">
        <v>167</v>
      </c>
      <c r="E64" s="37">
        <v>0.84773584050041295</v>
      </c>
      <c r="F64" s="38">
        <v>12.582478111731202</v>
      </c>
      <c r="G64" s="39">
        <v>14.842451516859128</v>
      </c>
      <c r="H64" s="37">
        <v>17.289733517168013</v>
      </c>
      <c r="I64" s="40">
        <v>20.395189976823435</v>
      </c>
      <c r="J64" s="38">
        <v>18.663307217324011</v>
      </c>
      <c r="K64" s="39">
        <v>22.015475016730662</v>
      </c>
      <c r="L64" s="37">
        <v>19.57770307498517</v>
      </c>
      <c r="M64" s="40">
        <v>23.094108022410115</v>
      </c>
      <c r="N64" s="38">
        <v>25.222953978964362</v>
      </c>
      <c r="O64" s="39">
        <v>29.753317925163358</v>
      </c>
      <c r="P64" s="41">
        <v>0.63248522322552103</v>
      </c>
      <c r="Q64" s="42">
        <v>9.3813703162180726</v>
      </c>
      <c r="R64" s="39">
        <v>14.832552558896731</v>
      </c>
    </row>
    <row r="65" spans="1:18" x14ac:dyDescent="0.2">
      <c r="A65" s="35" t="s">
        <v>196</v>
      </c>
      <c r="B65" s="35" t="s">
        <v>197</v>
      </c>
      <c r="C65" s="36" t="s">
        <v>167</v>
      </c>
      <c r="D65" s="36" t="s">
        <v>167</v>
      </c>
      <c r="E65" s="37">
        <v>0.42864587931721598</v>
      </c>
      <c r="F65" s="38">
        <v>5.7952923270358143</v>
      </c>
      <c r="G65" s="39">
        <v>13.520000090207455</v>
      </c>
      <c r="H65" s="37">
        <v>7.8692445533875288</v>
      </c>
      <c r="I65" s="40">
        <v>18.358381435795764</v>
      </c>
      <c r="J65" s="38">
        <v>8.0799620270686425</v>
      </c>
      <c r="K65" s="39">
        <v>18.849970143044651</v>
      </c>
      <c r="L65" s="37">
        <v>8.9582132230974114</v>
      </c>
      <c r="M65" s="40">
        <v>20.898867002680216</v>
      </c>
      <c r="N65" s="38">
        <v>11.339842410457468</v>
      </c>
      <c r="O65" s="39">
        <v>26.455036564262659</v>
      </c>
      <c r="P65" s="41">
        <v>0.43564917984129498</v>
      </c>
      <c r="Q65" s="42">
        <v>5.9433413126634616</v>
      </c>
      <c r="R65" s="39">
        <v>13.642493978362575</v>
      </c>
    </row>
    <row r="66" spans="1:18" x14ac:dyDescent="0.2">
      <c r="A66" s="35" t="s">
        <v>198</v>
      </c>
      <c r="B66" s="35" t="s">
        <v>199</v>
      </c>
      <c r="C66" s="36" t="s">
        <v>167</v>
      </c>
      <c r="D66" s="36" t="s">
        <v>167</v>
      </c>
      <c r="E66" s="37">
        <v>19.154174132996701</v>
      </c>
      <c r="F66" s="38">
        <v>276.99066898695742</v>
      </c>
      <c r="G66" s="39">
        <v>14.461112604682256</v>
      </c>
      <c r="H66" s="37">
        <v>382.87737870973399</v>
      </c>
      <c r="I66" s="40">
        <v>19.98923973705319</v>
      </c>
      <c r="J66" s="38">
        <v>410.48852614445536</v>
      </c>
      <c r="K66" s="39">
        <v>21.43076090330154</v>
      </c>
      <c r="L66" s="37">
        <v>434.61469412533006</v>
      </c>
      <c r="M66" s="40">
        <v>22.690338466570779</v>
      </c>
      <c r="N66" s="38">
        <v>560.6419559929476</v>
      </c>
      <c r="O66" s="39">
        <v>29.269962364346235</v>
      </c>
      <c r="P66" s="41">
        <v>15.8567050919933</v>
      </c>
      <c r="Q66" s="42">
        <v>229.15950376663281</v>
      </c>
      <c r="R66" s="39">
        <v>14.451899208388811</v>
      </c>
    </row>
    <row r="67" spans="1:18" x14ac:dyDescent="0.2">
      <c r="A67" s="35" t="s">
        <v>200</v>
      </c>
      <c r="B67" s="35" t="s">
        <v>201</v>
      </c>
      <c r="C67" s="36" t="s">
        <v>167</v>
      </c>
      <c r="D67" s="36" t="s">
        <v>167</v>
      </c>
      <c r="E67" s="37">
        <v>36.495732634579397</v>
      </c>
      <c r="F67" s="38">
        <v>547.97050413709258</v>
      </c>
      <c r="G67" s="39">
        <v>15.014645948438782</v>
      </c>
      <c r="H67" s="37">
        <v>756.47735689413639</v>
      </c>
      <c r="I67" s="40">
        <v>20.727830414270969</v>
      </c>
      <c r="J67" s="38">
        <v>924.43927565843524</v>
      </c>
      <c r="K67" s="39">
        <v>25.330064884970604</v>
      </c>
      <c r="L67" s="37">
        <v>856.13435470050115</v>
      </c>
      <c r="M67" s="40">
        <v>23.458478372600776</v>
      </c>
      <c r="N67" s="38">
        <v>1108.5912818533845</v>
      </c>
      <c r="O67" s="39">
        <v>30.375915259829686</v>
      </c>
      <c r="P67" s="41">
        <v>31.079293960340198</v>
      </c>
      <c r="Q67" s="42">
        <v>470.13019971652682</v>
      </c>
      <c r="R67" s="39">
        <v>15.126797935514643</v>
      </c>
    </row>
    <row r="68" spans="1:18" x14ac:dyDescent="0.2">
      <c r="A68" s="35" t="s">
        <v>202</v>
      </c>
      <c r="B68" s="35" t="s">
        <v>203</v>
      </c>
      <c r="C68" s="36" t="s">
        <v>167</v>
      </c>
      <c r="D68" s="36" t="s">
        <v>167</v>
      </c>
      <c r="E68" s="37">
        <v>11.624331430309899</v>
      </c>
      <c r="F68" s="38">
        <v>165.30334587716743</v>
      </c>
      <c r="G68" s="39">
        <v>14.220460494282424</v>
      </c>
      <c r="H68" s="37">
        <v>223.27528668392063</v>
      </c>
      <c r="I68" s="40">
        <v>19.207580928202098</v>
      </c>
      <c r="J68" s="38">
        <v>231.50999691893963</v>
      </c>
      <c r="K68" s="39">
        <v>19.915983840179244</v>
      </c>
      <c r="L68" s="37">
        <v>252.92053118250533</v>
      </c>
      <c r="M68" s="40">
        <v>21.757856157045463</v>
      </c>
      <c r="N68" s="38">
        <v>320.95680500106124</v>
      </c>
      <c r="O68" s="39">
        <v>27.610775460529403</v>
      </c>
      <c r="P68" s="41">
        <v>9.4946500574747006</v>
      </c>
      <c r="Q68" s="42">
        <v>136.20055074354048</v>
      </c>
      <c r="R68" s="39">
        <v>14.344978479361233</v>
      </c>
    </row>
    <row r="69" spans="1:18" x14ac:dyDescent="0.2">
      <c r="A69" s="35" t="s">
        <v>204</v>
      </c>
      <c r="B69" s="35" t="s">
        <v>205</v>
      </c>
      <c r="C69" s="36" t="s">
        <v>167</v>
      </c>
      <c r="D69" s="36" t="s">
        <v>167</v>
      </c>
      <c r="E69" s="37">
        <v>5.7187758659955703</v>
      </c>
      <c r="F69" s="38">
        <v>84.84701989538641</v>
      </c>
      <c r="G69" s="39">
        <v>14.836570252717109</v>
      </c>
      <c r="H69" s="37">
        <v>117.28503664707716</v>
      </c>
      <c r="I69" s="40">
        <v>20.508766105779046</v>
      </c>
      <c r="J69" s="38">
        <v>143.06728514421005</v>
      </c>
      <c r="K69" s="39">
        <v>25.017117036340391</v>
      </c>
      <c r="L69" s="37">
        <v>132.93132275450938</v>
      </c>
      <c r="M69" s="40">
        <v>23.244716329054388</v>
      </c>
      <c r="N69" s="38">
        <v>171.93033298216088</v>
      </c>
      <c r="O69" s="39">
        <v>30.064184540694509</v>
      </c>
      <c r="P69" s="41">
        <v>4.7429109359526596</v>
      </c>
      <c r="Q69" s="42">
        <v>70.876396625060664</v>
      </c>
      <c r="R69" s="39">
        <v>14.943649075886443</v>
      </c>
    </row>
    <row r="70" spans="1:18" x14ac:dyDescent="0.2">
      <c r="A70" s="35" t="s">
        <v>206</v>
      </c>
      <c r="B70" s="35" t="s">
        <v>207</v>
      </c>
      <c r="C70" s="36" t="s">
        <v>167</v>
      </c>
      <c r="D70" s="36" t="s">
        <v>167</v>
      </c>
      <c r="E70" s="37">
        <v>2.27060765863297</v>
      </c>
      <c r="F70" s="38">
        <v>33.792639799446938</v>
      </c>
      <c r="G70" s="39">
        <v>14.882641512709402</v>
      </c>
      <c r="H70" s="37">
        <v>46.580402634209719</v>
      </c>
      <c r="I70" s="40">
        <v>20.51450961028365</v>
      </c>
      <c r="J70" s="38">
        <v>57.147585584718733</v>
      </c>
      <c r="K70" s="39">
        <v>25.168410477010681</v>
      </c>
      <c r="L70" s="37">
        <v>52.757184942253687</v>
      </c>
      <c r="M70" s="40">
        <v>23.234830879596522</v>
      </c>
      <c r="N70" s="38">
        <v>68.163840409090042</v>
      </c>
      <c r="O70" s="39">
        <v>30.020087420179145</v>
      </c>
      <c r="P70" s="41">
        <v>1.8083824912484301</v>
      </c>
      <c r="Q70" s="42">
        <v>27.125808837623428</v>
      </c>
      <c r="R70" s="39">
        <v>15.000039520896339</v>
      </c>
    </row>
    <row r="71" spans="1:18" x14ac:dyDescent="0.2">
      <c r="A71" s="35" t="s">
        <v>208</v>
      </c>
      <c r="B71" s="35" t="s">
        <v>209</v>
      </c>
      <c r="C71" s="36" t="s">
        <v>167</v>
      </c>
      <c r="D71" s="36" t="s">
        <v>167</v>
      </c>
      <c r="E71" s="37">
        <v>54.3096675837104</v>
      </c>
      <c r="F71" s="38">
        <v>828.33352172255695</v>
      </c>
      <c r="G71" s="39">
        <v>15.252045511893479</v>
      </c>
      <c r="H71" s="37">
        <v>1133.4221993976537</v>
      </c>
      <c r="I71" s="40">
        <v>20.869621373591531</v>
      </c>
      <c r="J71" s="38">
        <v>1235.4531218012655</v>
      </c>
      <c r="K71" s="39">
        <v>22.748309403606559</v>
      </c>
      <c r="L71" s="37">
        <v>1278.4235197802996</v>
      </c>
      <c r="M71" s="40">
        <v>23.539520248578153</v>
      </c>
      <c r="N71" s="38">
        <v>1651.7642105885793</v>
      </c>
      <c r="O71" s="39">
        <v>30.413815515306307</v>
      </c>
      <c r="P71" s="41">
        <v>44.260519439059003</v>
      </c>
      <c r="Q71" s="42">
        <v>679.36833305923176</v>
      </c>
      <c r="R71" s="39">
        <v>15.349307727728634</v>
      </c>
    </row>
    <row r="72" spans="1:18" x14ac:dyDescent="0.2">
      <c r="A72" s="35" t="s">
        <v>210</v>
      </c>
      <c r="B72" s="35" t="s">
        <v>211</v>
      </c>
      <c r="C72" s="36" t="s">
        <v>167</v>
      </c>
      <c r="D72" s="36" t="s">
        <v>167</v>
      </c>
      <c r="E72" s="37">
        <v>12.8753989158034</v>
      </c>
      <c r="F72" s="38">
        <v>200.7564325241469</v>
      </c>
      <c r="G72" s="39">
        <v>15.592249516846918</v>
      </c>
      <c r="H72" s="37">
        <v>235.98686220741033</v>
      </c>
      <c r="I72" s="40">
        <v>18.328508790337949</v>
      </c>
      <c r="J72" s="38">
        <v>339.89595012182269</v>
      </c>
      <c r="K72" s="39">
        <v>26.398867510398521</v>
      </c>
      <c r="L72" s="37">
        <v>273.2573586234912</v>
      </c>
      <c r="M72" s="40">
        <v>21.223214939623521</v>
      </c>
      <c r="N72" s="38">
        <v>304.7588850595647</v>
      </c>
      <c r="O72" s="39">
        <v>23.669859633280989</v>
      </c>
      <c r="P72" s="41">
        <v>10.079668770582099</v>
      </c>
      <c r="Q72" s="42">
        <v>156.96190314311673</v>
      </c>
      <c r="R72" s="39">
        <v>15.572129076425217</v>
      </c>
    </row>
    <row r="73" spans="1:18" x14ac:dyDescent="0.2">
      <c r="A73" s="35" t="s">
        <v>212</v>
      </c>
      <c r="B73" s="35" t="s">
        <v>213</v>
      </c>
      <c r="C73" s="36" t="s">
        <v>167</v>
      </c>
      <c r="D73" s="36" t="s">
        <v>167</v>
      </c>
      <c r="E73" s="37">
        <v>78.338611691840995</v>
      </c>
      <c r="F73" s="38">
        <v>1156.609698215045</v>
      </c>
      <c r="G73" s="39">
        <v>14.764235327079538</v>
      </c>
      <c r="H73" s="37">
        <v>1812.640413163931</v>
      </c>
      <c r="I73" s="40">
        <v>23.138531230222434</v>
      </c>
      <c r="J73" s="38">
        <v>1719.6244958995542</v>
      </c>
      <c r="K73" s="39">
        <v>21.951173996598332</v>
      </c>
      <c r="L73" s="37">
        <v>2011.9489962448602</v>
      </c>
      <c r="M73" s="40">
        <v>25.682724684466237</v>
      </c>
      <c r="N73" s="38">
        <v>3175.3503504907826</v>
      </c>
      <c r="O73" s="39">
        <v>40.533656161556628</v>
      </c>
      <c r="P73" s="41">
        <v>64.376395680320698</v>
      </c>
      <c r="Q73" s="42">
        <v>952.18932749722353</v>
      </c>
      <c r="R73" s="39">
        <v>14.790969849035825</v>
      </c>
    </row>
    <row r="74" spans="1:18" x14ac:dyDescent="0.2">
      <c r="A74" s="35" t="s">
        <v>214</v>
      </c>
      <c r="B74" s="35" t="s">
        <v>215</v>
      </c>
      <c r="C74" s="36" t="s">
        <v>167</v>
      </c>
      <c r="D74" s="36" t="s">
        <v>167</v>
      </c>
      <c r="E74" s="37">
        <v>9.4291438961273801</v>
      </c>
      <c r="F74" s="38">
        <v>139.78248866949264</v>
      </c>
      <c r="G74" s="39">
        <v>14.824515375876526</v>
      </c>
      <c r="H74" s="37">
        <v>193.56791547755927</v>
      </c>
      <c r="I74" s="40">
        <v>20.528684004606088</v>
      </c>
      <c r="J74" s="38">
        <v>254.66559493061305</v>
      </c>
      <c r="K74" s="39">
        <v>27.008347495386737</v>
      </c>
      <c r="L74" s="37">
        <v>219.52803064701979</v>
      </c>
      <c r="M74" s="40">
        <v>23.281862390198711</v>
      </c>
      <c r="N74" s="38">
        <v>284.36869993197701</v>
      </c>
      <c r="O74" s="39">
        <v>30.158485549124915</v>
      </c>
      <c r="P74" s="41">
        <v>7.6228152889945102</v>
      </c>
      <c r="Q74" s="42">
        <v>113.60145918805672</v>
      </c>
      <c r="R74" s="39">
        <v>14.902821973407853</v>
      </c>
    </row>
    <row r="75" spans="1:18" x14ac:dyDescent="0.2">
      <c r="A75" s="35" t="s">
        <v>216</v>
      </c>
      <c r="B75" s="35" t="s">
        <v>217</v>
      </c>
      <c r="C75" s="36" t="s">
        <v>167</v>
      </c>
      <c r="D75" s="36" t="s">
        <v>167</v>
      </c>
      <c r="E75" s="37">
        <v>7.2477534814992497</v>
      </c>
      <c r="F75" s="38">
        <v>112.60577754427823</v>
      </c>
      <c r="G75" s="39">
        <v>15.536645642228013</v>
      </c>
      <c r="H75" s="37">
        <v>132.40938183068047</v>
      </c>
      <c r="I75" s="40">
        <v>18.269023935302314</v>
      </c>
      <c r="J75" s="38">
        <v>205.15896812828112</v>
      </c>
      <c r="K75" s="39">
        <v>28.306559908801219</v>
      </c>
      <c r="L75" s="37">
        <v>153.43461300449709</v>
      </c>
      <c r="M75" s="40">
        <v>21.169954717162653</v>
      </c>
      <c r="N75" s="38">
        <v>171.04608444268086</v>
      </c>
      <c r="O75" s="39">
        <v>23.599876138074546</v>
      </c>
      <c r="P75" s="41">
        <v>5.6355836364626803</v>
      </c>
      <c r="Q75" s="42">
        <v>87.864107217145431</v>
      </c>
      <c r="R75" s="39">
        <v>15.590950802088638</v>
      </c>
    </row>
    <row r="76" spans="1:18" x14ac:dyDescent="0.2">
      <c r="A76" s="35" t="s">
        <v>218</v>
      </c>
      <c r="B76" s="35" t="s">
        <v>219</v>
      </c>
      <c r="C76" s="36" t="s">
        <v>167</v>
      </c>
      <c r="D76" s="36" t="s">
        <v>167</v>
      </c>
      <c r="E76" s="37">
        <v>3.0517569194784802</v>
      </c>
      <c r="F76" s="38">
        <v>45.400521366968327</v>
      </c>
      <c r="G76" s="39">
        <v>14.87684719486993</v>
      </c>
      <c r="H76" s="37">
        <v>62.259309685362972</v>
      </c>
      <c r="I76" s="40">
        <v>20.401136567588274</v>
      </c>
      <c r="J76" s="38">
        <v>67.069021081518571</v>
      </c>
      <c r="K76" s="39">
        <v>21.977183259071666</v>
      </c>
      <c r="L76" s="37">
        <v>70.448646144777541</v>
      </c>
      <c r="M76" s="40">
        <v>23.084619123864108</v>
      </c>
      <c r="N76" s="38">
        <v>90.722278168524824</v>
      </c>
      <c r="O76" s="39">
        <v>29.727884809393174</v>
      </c>
      <c r="P76" s="41">
        <v>3.5793700563231199</v>
      </c>
      <c r="Q76" s="42">
        <v>54.188257441633112</v>
      </c>
      <c r="R76" s="39">
        <v>15.139048656315122</v>
      </c>
    </row>
    <row r="77" spans="1:18" x14ac:dyDescent="0.2">
      <c r="A77" s="35" t="s">
        <v>220</v>
      </c>
      <c r="B77" s="35" t="s">
        <v>221</v>
      </c>
      <c r="C77" s="36" t="s">
        <v>167</v>
      </c>
      <c r="D77" s="36" t="s">
        <v>167</v>
      </c>
      <c r="E77" s="37">
        <v>6.1328934649612599</v>
      </c>
      <c r="F77" s="38">
        <v>93.848273857321971</v>
      </c>
      <c r="G77" s="39">
        <v>15.302446454271612</v>
      </c>
      <c r="H77" s="37">
        <v>109.81848744243676</v>
      </c>
      <c r="I77" s="40">
        <v>17.906472380428095</v>
      </c>
      <c r="J77" s="38">
        <v>139.68750978740201</v>
      </c>
      <c r="K77" s="39">
        <v>22.776770962266241</v>
      </c>
      <c r="L77" s="37">
        <v>127.07831492083932</v>
      </c>
      <c r="M77" s="40">
        <v>20.720776522023286</v>
      </c>
      <c r="N77" s="38">
        <v>141.0447793520195</v>
      </c>
      <c r="O77" s="39">
        <v>22.998080784843776</v>
      </c>
      <c r="P77" s="41">
        <v>6.3807254466657</v>
      </c>
      <c r="Q77" s="42">
        <v>99.277914486949513</v>
      </c>
      <c r="R77" s="39">
        <v>15.559032482556979</v>
      </c>
    </row>
    <row r="78" spans="1:18" x14ac:dyDescent="0.2">
      <c r="A78" s="35" t="s">
        <v>222</v>
      </c>
      <c r="B78" s="35" t="s">
        <v>223</v>
      </c>
      <c r="C78" s="36" t="s">
        <v>167</v>
      </c>
      <c r="D78" s="36" t="s">
        <v>167</v>
      </c>
      <c r="E78" s="37">
        <v>7.9527914239563398</v>
      </c>
      <c r="F78" s="38">
        <v>127.24318252291074</v>
      </c>
      <c r="G78" s="39">
        <v>15.999813869079198</v>
      </c>
      <c r="H78" s="37">
        <v>174.70625985579306</v>
      </c>
      <c r="I78" s="40">
        <v>21.967916740469541</v>
      </c>
      <c r="J78" s="38">
        <v>214.32282867938557</v>
      </c>
      <c r="K78" s="39">
        <v>26.949383839462577</v>
      </c>
      <c r="L78" s="37">
        <v>196.34212550786498</v>
      </c>
      <c r="M78" s="40">
        <v>24.688454033437868</v>
      </c>
      <c r="N78" s="38">
        <v>255.00371583616172</v>
      </c>
      <c r="O78" s="39">
        <v>32.064680467792648</v>
      </c>
      <c r="P78" s="41">
        <v>8.4636746615472305</v>
      </c>
      <c r="Q78" s="42">
        <v>137.62853719693518</v>
      </c>
      <c r="R78" s="39">
        <v>16.261085485979152</v>
      </c>
    </row>
    <row r="79" spans="1:18" x14ac:dyDescent="0.2">
      <c r="A79" s="35" t="s">
        <v>224</v>
      </c>
      <c r="B79" s="35" t="s">
        <v>225</v>
      </c>
      <c r="C79" s="36" t="s">
        <v>167</v>
      </c>
      <c r="D79" s="36" t="s">
        <v>167</v>
      </c>
      <c r="E79" s="37">
        <v>3.94940822064819</v>
      </c>
      <c r="F79" s="38">
        <v>57.813481780527212</v>
      </c>
      <c r="G79" s="39">
        <v>14.638517608351631</v>
      </c>
      <c r="H79" s="37">
        <v>79.404111829523188</v>
      </c>
      <c r="I79" s="40">
        <v>20.105318922056409</v>
      </c>
      <c r="J79" s="38">
        <v>85.631712525272206</v>
      </c>
      <c r="K79" s="39">
        <v>21.682162932050119</v>
      </c>
      <c r="L79" s="37">
        <v>89.989787711317334</v>
      </c>
      <c r="M79" s="40">
        <v>22.785638425735566</v>
      </c>
      <c r="N79" s="38">
        <v>115.81250889862784</v>
      </c>
      <c r="O79" s="39">
        <v>29.324015758396406</v>
      </c>
      <c r="P79" s="41">
        <v>4.0421532856151403</v>
      </c>
      <c r="Q79" s="42">
        <v>60.114353227858771</v>
      </c>
      <c r="R79" s="39">
        <v>14.87186382609201</v>
      </c>
    </row>
    <row r="80" spans="1:18" x14ac:dyDescent="0.2">
      <c r="A80" s="35" t="s">
        <v>226</v>
      </c>
      <c r="B80" s="35" t="s">
        <v>227</v>
      </c>
      <c r="C80" s="36" t="s">
        <v>167</v>
      </c>
      <c r="D80" s="36" t="s">
        <v>167</v>
      </c>
      <c r="E80" s="37">
        <v>17.316982581901001</v>
      </c>
      <c r="F80" s="38">
        <v>268.28760733041321</v>
      </c>
      <c r="G80" s="39">
        <v>15.492745694092017</v>
      </c>
      <c r="H80" s="37">
        <v>369.5569959067833</v>
      </c>
      <c r="I80" s="40">
        <v>21.340726893900619</v>
      </c>
      <c r="J80" s="38">
        <v>451.16080910312638</v>
      </c>
      <c r="K80" s="39">
        <v>26.053084419837734</v>
      </c>
      <c r="L80" s="37">
        <v>416.48063961053151</v>
      </c>
      <c r="M80" s="40">
        <v>24.05041626858365</v>
      </c>
      <c r="N80" s="38">
        <v>541.97631425822385</v>
      </c>
      <c r="O80" s="39">
        <v>31.297387503564</v>
      </c>
      <c r="P80" s="41">
        <v>18.874982790760601</v>
      </c>
      <c r="Q80" s="42">
        <v>298.2403368062399</v>
      </c>
      <c r="R80" s="39">
        <v>15.800826952394894</v>
      </c>
    </row>
    <row r="81" spans="1:18" x14ac:dyDescent="0.2">
      <c r="A81" s="35" t="s">
        <v>228</v>
      </c>
      <c r="B81" s="35" t="s">
        <v>229</v>
      </c>
      <c r="C81" s="36" t="s">
        <v>167</v>
      </c>
      <c r="D81" s="36" t="s">
        <v>54</v>
      </c>
      <c r="E81" s="37">
        <v>130.78788777458399</v>
      </c>
      <c r="F81" s="38">
        <v>2173.0065276874138</v>
      </c>
      <c r="G81" s="39">
        <v>16.61473829619943</v>
      </c>
      <c r="H81" s="37">
        <v>2990.6009516857584</v>
      </c>
      <c r="I81" s="40">
        <v>22.866039069612697</v>
      </c>
      <c r="J81" s="38">
        <v>3874.0067690986589</v>
      </c>
      <c r="K81" s="39">
        <v>29.620531648737998</v>
      </c>
      <c r="L81" s="37">
        <v>3353.4758433274651</v>
      </c>
      <c r="M81" s="40">
        <v>25.640568866034901</v>
      </c>
      <c r="N81" s="38">
        <v>4387.9511157550323</v>
      </c>
      <c r="O81" s="39">
        <v>33.550133658537014</v>
      </c>
      <c r="P81" s="41">
        <v>134.31518412748099</v>
      </c>
      <c r="Q81" s="42">
        <v>2271.1508023896004</v>
      </c>
      <c r="R81" s="39">
        <v>16.90911431304751</v>
      </c>
    </row>
    <row r="82" spans="1:18" x14ac:dyDescent="0.2">
      <c r="A82" s="35" t="s">
        <v>230</v>
      </c>
      <c r="B82" s="35" t="s">
        <v>231</v>
      </c>
      <c r="C82" s="36" t="s">
        <v>167</v>
      </c>
      <c r="D82" s="36" t="s">
        <v>167</v>
      </c>
      <c r="E82" s="37">
        <v>37.481816460083202</v>
      </c>
      <c r="F82" s="38">
        <v>599.81796441442623</v>
      </c>
      <c r="G82" s="39">
        <v>16.002905436912616</v>
      </c>
      <c r="H82" s="37">
        <v>702.8818333867697</v>
      </c>
      <c r="I82" s="40">
        <v>18.752608591830491</v>
      </c>
      <c r="J82" s="38">
        <v>1007.8222033032098</v>
      </c>
      <c r="K82" s="39">
        <v>26.888296739206982</v>
      </c>
      <c r="L82" s="37">
        <v>810.08947583400129</v>
      </c>
      <c r="M82" s="40">
        <v>21.612865979873671</v>
      </c>
      <c r="N82" s="38">
        <v>902.58380262774369</v>
      </c>
      <c r="O82" s="39">
        <v>24.0805779407453</v>
      </c>
      <c r="P82" s="41">
        <v>38.500563895628197</v>
      </c>
      <c r="Q82" s="42">
        <v>626.95373415650317</v>
      </c>
      <c r="R82" s="39">
        <v>16.28427406559868</v>
      </c>
    </row>
    <row r="83" spans="1:18" x14ac:dyDescent="0.2">
      <c r="A83" s="43" t="s">
        <v>232</v>
      </c>
      <c r="B83" s="43" t="s">
        <v>233</v>
      </c>
      <c r="C83" s="44" t="s">
        <v>234</v>
      </c>
      <c r="D83" s="44" t="s">
        <v>54</v>
      </c>
      <c r="E83" s="45">
        <v>18.735272746521598</v>
      </c>
      <c r="F83" s="46">
        <v>309.84340523887624</v>
      </c>
      <c r="G83" s="47">
        <v>16.537971420586974</v>
      </c>
      <c r="H83" s="45">
        <v>422.23837802973748</v>
      </c>
      <c r="I83" s="48">
        <v>22.537081991941136</v>
      </c>
      <c r="J83" s="46">
        <v>558.16124596002203</v>
      </c>
      <c r="K83" s="47">
        <v>29.792000015780424</v>
      </c>
      <c r="L83" s="45">
        <v>473.49376007082355</v>
      </c>
      <c r="M83" s="48">
        <v>25.272851187006747</v>
      </c>
      <c r="N83" s="46">
        <v>614.39488250728527</v>
      </c>
      <c r="O83" s="47">
        <v>32.793484825106383</v>
      </c>
      <c r="P83" s="49">
        <v>21.597135745614999</v>
      </c>
      <c r="Q83" s="46">
        <v>365.0868686270137</v>
      </c>
      <c r="R83" s="47">
        <v>16.904411442667325</v>
      </c>
    </row>
    <row r="84" spans="1:18" x14ac:dyDescent="0.2">
      <c r="A84" s="35" t="s">
        <v>235</v>
      </c>
      <c r="B84" s="35" t="s">
        <v>236</v>
      </c>
      <c r="C84" s="36" t="s">
        <v>234</v>
      </c>
      <c r="D84" s="36" t="s">
        <v>54</v>
      </c>
      <c r="E84" s="37">
        <v>5.7787864946210901</v>
      </c>
      <c r="F84" s="38">
        <v>98.156973695193102</v>
      </c>
      <c r="G84" s="39">
        <v>16.985741519704504</v>
      </c>
      <c r="H84" s="37">
        <v>133.65755509065369</v>
      </c>
      <c r="I84" s="40">
        <v>23.12900039049072</v>
      </c>
      <c r="J84" s="38">
        <v>163.85027284518705</v>
      </c>
      <c r="K84" s="39">
        <v>28.353750912531432</v>
      </c>
      <c r="L84" s="37">
        <v>149.54332269456103</v>
      </c>
      <c r="M84" s="40">
        <v>25.877980235773784</v>
      </c>
      <c r="N84" s="38">
        <v>194.45916881335657</v>
      </c>
      <c r="O84" s="39">
        <v>33.650519705886296</v>
      </c>
      <c r="P84" s="41">
        <v>7.7399395386795202</v>
      </c>
      <c r="Q84" s="42">
        <v>134.93891555762877</v>
      </c>
      <c r="R84" s="39">
        <v>17.434104605505762</v>
      </c>
    </row>
    <row r="85" spans="1:18" x14ac:dyDescent="0.2">
      <c r="A85" s="43" t="s">
        <v>237</v>
      </c>
      <c r="B85" s="43" t="s">
        <v>238</v>
      </c>
      <c r="C85" s="44" t="s">
        <v>239</v>
      </c>
      <c r="D85" s="44"/>
      <c r="E85" s="45">
        <v>2.4601117973666198</v>
      </c>
      <c r="F85" s="46">
        <v>38.00313222786297</v>
      </c>
      <c r="G85" s="47">
        <v>15.447725696264172</v>
      </c>
      <c r="H85" s="45">
        <v>52.407190336146591</v>
      </c>
      <c r="I85" s="48">
        <v>21.30276778162882</v>
      </c>
      <c r="J85" s="46">
        <v>63.812517290891684</v>
      </c>
      <c r="K85" s="47">
        <v>25.938868859211436</v>
      </c>
      <c r="L85" s="45">
        <v>59.131603308319853</v>
      </c>
      <c r="M85" s="48">
        <v>24.036144768549203</v>
      </c>
      <c r="N85" s="46">
        <v>76.820784620151287</v>
      </c>
      <c r="O85" s="47">
        <v>31.226542103648558</v>
      </c>
      <c r="P85" s="49">
        <v>3.0349067126124498</v>
      </c>
      <c r="Q85" s="46">
        <v>47.651158913318369</v>
      </c>
      <c r="R85" s="47">
        <v>15.701029199774057</v>
      </c>
    </row>
    <row r="86" spans="1:18" x14ac:dyDescent="0.2">
      <c r="A86" s="35" t="s">
        <v>240</v>
      </c>
      <c r="B86" s="35" t="s">
        <v>241</v>
      </c>
      <c r="C86" s="36" t="s">
        <v>239</v>
      </c>
      <c r="D86" s="36"/>
      <c r="E86" s="37">
        <v>10.3279222373524</v>
      </c>
      <c r="F86" s="38">
        <v>156.95298579684888</v>
      </c>
      <c r="G86" s="39">
        <v>15.196956579437254</v>
      </c>
      <c r="H86" s="37">
        <v>215.61585600091217</v>
      </c>
      <c r="I86" s="40">
        <v>20.876982905729747</v>
      </c>
      <c r="J86" s="38">
        <v>264.28859403224567</v>
      </c>
      <c r="K86" s="39">
        <v>25.589715720012723</v>
      </c>
      <c r="L86" s="37">
        <v>243.64818507929334</v>
      </c>
      <c r="M86" s="40">
        <v>23.5912102628063</v>
      </c>
      <c r="N86" s="38">
        <v>314.85656630012352</v>
      </c>
      <c r="O86" s="39">
        <v>30.485954392781924</v>
      </c>
      <c r="P86" s="41">
        <v>11.4532980780735</v>
      </c>
      <c r="Q86" s="42">
        <v>177.25792552678055</v>
      </c>
      <c r="R86" s="39">
        <v>15.476583628442175</v>
      </c>
    </row>
    <row r="87" spans="1:18" x14ac:dyDescent="0.2">
      <c r="A87" s="35" t="s">
        <v>242</v>
      </c>
      <c r="B87" s="35" t="s">
        <v>243</v>
      </c>
      <c r="C87" s="36" t="s">
        <v>239</v>
      </c>
      <c r="D87" s="36"/>
      <c r="E87" s="37">
        <v>3.10834388185943</v>
      </c>
      <c r="F87" s="38">
        <v>47.889069183554071</v>
      </c>
      <c r="G87" s="39">
        <v>15.406618766681163</v>
      </c>
      <c r="H87" s="37">
        <v>66.095388633682191</v>
      </c>
      <c r="I87" s="40">
        <v>21.263859838488504</v>
      </c>
      <c r="J87" s="38">
        <v>80.309795192454246</v>
      </c>
      <c r="K87" s="39">
        <v>25.836843748579209</v>
      </c>
      <c r="L87" s="37">
        <v>74.582756777900187</v>
      </c>
      <c r="M87" s="40">
        <v>23.994371154739909</v>
      </c>
      <c r="N87" s="38">
        <v>96.978369240456828</v>
      </c>
      <c r="O87" s="39">
        <v>31.199369479815658</v>
      </c>
      <c r="P87" s="41">
        <v>3.8674839748710501</v>
      </c>
      <c r="Q87" s="42">
        <v>60.781875378129008</v>
      </c>
      <c r="R87" s="39">
        <v>15.7161285665458</v>
      </c>
    </row>
    <row r="88" spans="1:18" x14ac:dyDescent="0.2">
      <c r="A88" s="35" t="s">
        <v>244</v>
      </c>
      <c r="B88" s="35" t="s">
        <v>245</v>
      </c>
      <c r="C88" s="36" t="s">
        <v>239</v>
      </c>
      <c r="D88" s="36"/>
      <c r="E88" s="37">
        <v>2.9581379080763202</v>
      </c>
      <c r="F88" s="38">
        <v>42.202014853097211</v>
      </c>
      <c r="G88" s="39">
        <v>14.266412237873393</v>
      </c>
      <c r="H88" s="37">
        <v>57.400841260363933</v>
      </c>
      <c r="I88" s="40">
        <v>19.404383109944916</v>
      </c>
      <c r="J88" s="38">
        <v>60.035020918091355</v>
      </c>
      <c r="K88" s="39">
        <v>20.294868861314239</v>
      </c>
      <c r="L88" s="37">
        <v>65.24068873646398</v>
      </c>
      <c r="M88" s="40">
        <v>22.054647472095059</v>
      </c>
      <c r="N88" s="38">
        <v>82.868634714726539</v>
      </c>
      <c r="O88" s="39">
        <v>28.013783430609593</v>
      </c>
      <c r="P88" s="41">
        <v>2.8429123549140098</v>
      </c>
      <c r="Q88" s="42">
        <v>40.948346246995591</v>
      </c>
      <c r="R88" s="39">
        <v>14.40366115269641</v>
      </c>
    </row>
    <row r="89" spans="1:18" x14ac:dyDescent="0.2">
      <c r="A89" s="35" t="s">
        <v>246</v>
      </c>
      <c r="B89" s="35" t="s">
        <v>247</v>
      </c>
      <c r="C89" s="36" t="s">
        <v>239</v>
      </c>
      <c r="D89" s="36"/>
      <c r="E89" s="37">
        <v>87.554448888486704</v>
      </c>
      <c r="F89" s="38">
        <v>1328.6061312586803</v>
      </c>
      <c r="G89" s="39">
        <v>15.174627310496271</v>
      </c>
      <c r="H89" s="37">
        <v>1812.1510744366574</v>
      </c>
      <c r="I89" s="40">
        <v>20.697418548595913</v>
      </c>
      <c r="J89" s="38">
        <v>1981.3385240717007</v>
      </c>
      <c r="K89" s="39">
        <v>22.629786940869479</v>
      </c>
      <c r="L89" s="37">
        <v>2044.6329685261287</v>
      </c>
      <c r="M89" s="40">
        <v>23.352702169712305</v>
      </c>
      <c r="N89" s="38">
        <v>2633.2686638470491</v>
      </c>
      <c r="O89" s="39">
        <v>30.075783666925926</v>
      </c>
      <c r="P89" s="41">
        <v>102.57619752119901</v>
      </c>
      <c r="Q89" s="42">
        <v>1582.909772259296</v>
      </c>
      <c r="R89" s="39">
        <v>15.431550501101023</v>
      </c>
    </row>
    <row r="90" spans="1:18" x14ac:dyDescent="0.2">
      <c r="A90" s="35" t="s">
        <v>248</v>
      </c>
      <c r="B90" s="35" t="s">
        <v>249</v>
      </c>
      <c r="C90" s="36" t="s">
        <v>239</v>
      </c>
      <c r="D90" s="36"/>
      <c r="E90" s="37">
        <v>14.5672917204292</v>
      </c>
      <c r="F90" s="38">
        <v>214.85440509887715</v>
      </c>
      <c r="G90" s="39">
        <v>14.749097445310641</v>
      </c>
      <c r="H90" s="37">
        <v>250.62685496206842</v>
      </c>
      <c r="I90" s="40">
        <v>17.204766663015942</v>
      </c>
      <c r="J90" s="38">
        <v>306.33816488852631</v>
      </c>
      <c r="K90" s="39">
        <v>21.0291776102017</v>
      </c>
      <c r="L90" s="37">
        <v>291.67639956773354</v>
      </c>
      <c r="M90" s="40">
        <v>20.022692286630463</v>
      </c>
      <c r="N90" s="38">
        <v>320.30930032764115</v>
      </c>
      <c r="O90" s="39">
        <v>21.988253305756125</v>
      </c>
      <c r="P90" s="41">
        <v>12.006176614818999</v>
      </c>
      <c r="Q90" s="42">
        <v>176.77232938468424</v>
      </c>
      <c r="R90" s="39">
        <v>14.723449025936988</v>
      </c>
    </row>
    <row r="91" spans="1:18" x14ac:dyDescent="0.2">
      <c r="A91" s="35" t="s">
        <v>250</v>
      </c>
      <c r="B91" s="35" t="s">
        <v>251</v>
      </c>
      <c r="C91" s="36" t="s">
        <v>239</v>
      </c>
      <c r="D91" s="36"/>
      <c r="E91" s="37">
        <v>11.945864763879401</v>
      </c>
      <c r="F91" s="38">
        <v>164.77224042809684</v>
      </c>
      <c r="G91" s="39">
        <v>13.79324508396555</v>
      </c>
      <c r="H91" s="37">
        <v>223.15828587987508</v>
      </c>
      <c r="I91" s="40">
        <v>18.680797940609263</v>
      </c>
      <c r="J91" s="38">
        <v>230.66677253398746</v>
      </c>
      <c r="K91" s="39">
        <v>19.309340687620406</v>
      </c>
      <c r="L91" s="37">
        <v>253.59846564086294</v>
      </c>
      <c r="M91" s="40">
        <v>21.228975101716056</v>
      </c>
      <c r="N91" s="38">
        <v>320.83033171701402</v>
      </c>
      <c r="O91" s="39">
        <v>26.857020237421882</v>
      </c>
      <c r="P91" s="41">
        <v>13.878490542238699</v>
      </c>
      <c r="Q91" s="42">
        <v>193.67128836003948</v>
      </c>
      <c r="R91" s="39">
        <v>13.954780440322937</v>
      </c>
    </row>
    <row r="92" spans="1:18" x14ac:dyDescent="0.2">
      <c r="A92" s="35" t="s">
        <v>252</v>
      </c>
      <c r="B92" s="35" t="s">
        <v>253</v>
      </c>
      <c r="C92" s="36" t="s">
        <v>239</v>
      </c>
      <c r="D92" s="36"/>
      <c r="E92" s="37">
        <v>5.3592122099416102</v>
      </c>
      <c r="F92" s="38">
        <v>76.820167477331069</v>
      </c>
      <c r="G92" s="39">
        <v>14.334227581961724</v>
      </c>
      <c r="H92" s="37">
        <v>104.6351585549544</v>
      </c>
      <c r="I92" s="40">
        <v>19.524354411801585</v>
      </c>
      <c r="J92" s="38">
        <v>109.10922399892758</v>
      </c>
      <c r="K92" s="39">
        <v>20.359190814747816</v>
      </c>
      <c r="L92" s="37">
        <v>118.87887573941765</v>
      </c>
      <c r="M92" s="40">
        <v>22.18215496652499</v>
      </c>
      <c r="N92" s="38">
        <v>151.25179153946297</v>
      </c>
      <c r="O92" s="39">
        <v>28.222765886912118</v>
      </c>
      <c r="P92" s="41">
        <v>5.3756482436413799</v>
      </c>
      <c r="Q92" s="42">
        <v>77.911012095991808</v>
      </c>
      <c r="R92" s="39">
        <v>14.493324072710552</v>
      </c>
    </row>
    <row r="93" spans="1:18" x14ac:dyDescent="0.2">
      <c r="A93" s="35" t="s">
        <v>254</v>
      </c>
      <c r="B93" s="35" t="s">
        <v>255</v>
      </c>
      <c r="C93" s="36" t="s">
        <v>239</v>
      </c>
      <c r="D93" s="36"/>
      <c r="E93" s="37">
        <v>4.1697872238167903</v>
      </c>
      <c r="F93" s="38">
        <v>63.403811673927862</v>
      </c>
      <c r="G93" s="39">
        <v>15.205526869999749</v>
      </c>
      <c r="H93" s="37">
        <v>85.596523433817111</v>
      </c>
      <c r="I93" s="40">
        <v>20.527791668819695</v>
      </c>
      <c r="J93" s="38">
        <v>90.933006609536719</v>
      </c>
      <c r="K93" s="39">
        <v>21.807589147510917</v>
      </c>
      <c r="L93" s="37">
        <v>96.612191571745427</v>
      </c>
      <c r="M93" s="40">
        <v>23.169573502436901</v>
      </c>
      <c r="N93" s="38">
        <v>123.20174940889261</v>
      </c>
      <c r="O93" s="39">
        <v>29.546291644138286</v>
      </c>
      <c r="P93" s="41">
        <v>4.9139945453627396</v>
      </c>
      <c r="Q93" s="42">
        <v>75.794987622077159</v>
      </c>
      <c r="R93" s="39">
        <v>15.424312526680298</v>
      </c>
    </row>
    <row r="94" spans="1:18" x14ac:dyDescent="0.2">
      <c r="A94" s="35" t="s">
        <v>256</v>
      </c>
      <c r="B94" s="35" t="s">
        <v>257</v>
      </c>
      <c r="C94" s="36" t="s">
        <v>239</v>
      </c>
      <c r="D94" s="36"/>
      <c r="E94" s="37">
        <v>3.5629986516537699</v>
      </c>
      <c r="F94" s="38">
        <v>50.452176824590417</v>
      </c>
      <c r="G94" s="39">
        <v>14.160032533600029</v>
      </c>
      <c r="H94" s="37">
        <v>68.817925063048477</v>
      </c>
      <c r="I94" s="40">
        <v>19.314608786367785</v>
      </c>
      <c r="J94" s="38">
        <v>71.697764134550624</v>
      </c>
      <c r="K94" s="39">
        <v>20.122871531616219</v>
      </c>
      <c r="L94" s="37">
        <v>78.282277367558748</v>
      </c>
      <c r="M94" s="40">
        <v>21.970897275311607</v>
      </c>
      <c r="N94" s="38">
        <v>99.574295851170191</v>
      </c>
      <c r="O94" s="39">
        <v>27.946767761181349</v>
      </c>
      <c r="P94" s="41">
        <v>3.3292619363160898</v>
      </c>
      <c r="Q94" s="42">
        <v>47.51234268781679</v>
      </c>
      <c r="R94" s="39">
        <v>14.271133841871981</v>
      </c>
    </row>
    <row r="95" spans="1:18" x14ac:dyDescent="0.2">
      <c r="A95" s="35" t="s">
        <v>258</v>
      </c>
      <c r="B95" s="35" t="s">
        <v>259</v>
      </c>
      <c r="C95" s="36" t="s">
        <v>239</v>
      </c>
      <c r="D95" s="36"/>
      <c r="E95" s="37">
        <v>49.823013518135703</v>
      </c>
      <c r="F95" s="38">
        <v>795.8975775105057</v>
      </c>
      <c r="G95" s="39">
        <v>15.974496950506555</v>
      </c>
      <c r="H95" s="37">
        <v>1064.8149002019036</v>
      </c>
      <c r="I95" s="40">
        <v>21.371948925054649</v>
      </c>
      <c r="J95" s="38">
        <v>1149.0876443897646</v>
      </c>
      <c r="K95" s="39">
        <v>23.063391056654847</v>
      </c>
      <c r="L95" s="37">
        <v>1196.2800335656088</v>
      </c>
      <c r="M95" s="40">
        <v>24.010591674270362</v>
      </c>
      <c r="N95" s="38">
        <v>1523.9708895127114</v>
      </c>
      <c r="O95" s="39">
        <v>30.587689942881159</v>
      </c>
      <c r="P95" s="41">
        <v>56.289187227841197</v>
      </c>
      <c r="Q95" s="42">
        <v>908.33808753894436</v>
      </c>
      <c r="R95" s="39">
        <v>16.136990641955322</v>
      </c>
    </row>
    <row r="96" spans="1:18" x14ac:dyDescent="0.2">
      <c r="A96" s="35" t="s">
        <v>260</v>
      </c>
      <c r="B96" s="35" t="s">
        <v>261</v>
      </c>
      <c r="C96" s="36" t="s">
        <v>239</v>
      </c>
      <c r="D96" s="36"/>
      <c r="E96" s="37">
        <v>87.349948412875904</v>
      </c>
      <c r="F96" s="38">
        <v>1333.9068983561972</v>
      </c>
      <c r="G96" s="39">
        <v>15.270837849282248</v>
      </c>
      <c r="H96" s="37">
        <v>1559.3925282907296</v>
      </c>
      <c r="I96" s="40">
        <v>17.852243265444972</v>
      </c>
      <c r="J96" s="38">
        <v>1979.6260181508089</v>
      </c>
      <c r="K96" s="39">
        <v>22.663161846344035</v>
      </c>
      <c r="L96" s="37">
        <v>1806.0782307795985</v>
      </c>
      <c r="M96" s="40">
        <v>20.676351430029829</v>
      </c>
      <c r="N96" s="38">
        <v>1999.262294693375</v>
      </c>
      <c r="O96" s="39">
        <v>22.887961939524992</v>
      </c>
      <c r="P96" s="41">
        <v>109.227326932875</v>
      </c>
      <c r="Q96" s="42">
        <v>1696.1562496708893</v>
      </c>
      <c r="R96" s="39">
        <v>15.528680388866899</v>
      </c>
    </row>
    <row r="97" spans="1:18" x14ac:dyDescent="0.2">
      <c r="A97" s="35" t="s">
        <v>262</v>
      </c>
      <c r="B97" s="35" t="s">
        <v>263</v>
      </c>
      <c r="C97" s="36" t="s">
        <v>239</v>
      </c>
      <c r="D97" s="36"/>
      <c r="E97" s="37">
        <v>15.9354222210434</v>
      </c>
      <c r="F97" s="38">
        <v>225.93485834272215</v>
      </c>
      <c r="G97" s="39">
        <v>14.178153249329384</v>
      </c>
      <c r="H97" s="37">
        <v>308.00894185675207</v>
      </c>
      <c r="I97" s="40">
        <v>19.328571128163347</v>
      </c>
      <c r="J97" s="38">
        <v>320.53906086965918</v>
      </c>
      <c r="K97" s="39">
        <v>20.114877185141275</v>
      </c>
      <c r="L97" s="37">
        <v>350.27834592351428</v>
      </c>
      <c r="M97" s="40">
        <v>21.981114843694378</v>
      </c>
      <c r="N97" s="38">
        <v>445.49985661523237</v>
      </c>
      <c r="O97" s="39">
        <v>27.956576891130688</v>
      </c>
      <c r="P97" s="41">
        <v>14.5349485261588</v>
      </c>
      <c r="Q97" s="42">
        <v>207.76316756289549</v>
      </c>
      <c r="R97" s="39">
        <v>14.294042196914596</v>
      </c>
    </row>
    <row r="98" spans="1:18" x14ac:dyDescent="0.2">
      <c r="A98" s="43" t="s">
        <v>264</v>
      </c>
      <c r="B98" s="43" t="s">
        <v>265</v>
      </c>
      <c r="C98" s="44" t="s">
        <v>266</v>
      </c>
      <c r="D98" s="44" t="s">
        <v>267</v>
      </c>
      <c r="E98" s="45">
        <v>112.94066935913099</v>
      </c>
      <c r="F98" s="46">
        <v>1518.0680987003368</v>
      </c>
      <c r="G98" s="47">
        <v>13.441288309290549</v>
      </c>
      <c r="H98" s="45">
        <v>2071.0878303345289</v>
      </c>
      <c r="I98" s="48">
        <v>18.337839168890017</v>
      </c>
      <c r="J98" s="46">
        <v>2168.7934534772644</v>
      </c>
      <c r="K98" s="47">
        <v>19.202944924833869</v>
      </c>
      <c r="L98" s="45">
        <v>2360.9744135622632</v>
      </c>
      <c r="M98" s="48">
        <v>20.904554815898866</v>
      </c>
      <c r="N98" s="46">
        <v>2997.6759037193146</v>
      </c>
      <c r="O98" s="47">
        <v>26.542041239256736</v>
      </c>
      <c r="P98" s="49">
        <v>141.26364095344499</v>
      </c>
      <c r="Q98" s="46">
        <v>1925.8575251125171</v>
      </c>
      <c r="R98" s="47">
        <v>13.633072969903168</v>
      </c>
    </row>
    <row r="99" spans="1:18" x14ac:dyDescent="0.2">
      <c r="A99" s="35" t="s">
        <v>268</v>
      </c>
      <c r="B99" s="35" t="s">
        <v>269</v>
      </c>
      <c r="C99" s="36" t="s">
        <v>266</v>
      </c>
      <c r="D99" s="36" t="s">
        <v>267</v>
      </c>
      <c r="E99" s="37">
        <v>33.899488602685501</v>
      </c>
      <c r="F99" s="38">
        <v>482.49681465346168</v>
      </c>
      <c r="G99" s="39">
        <v>14.233159098902705</v>
      </c>
      <c r="H99" s="37">
        <v>648.85408999129959</v>
      </c>
      <c r="I99" s="40">
        <v>19.140527386595963</v>
      </c>
      <c r="J99" s="38">
        <v>686.5502134584882</v>
      </c>
      <c r="K99" s="39">
        <v>20.252524204866621</v>
      </c>
      <c r="L99" s="37">
        <v>731.65707268028984</v>
      </c>
      <c r="M99" s="40">
        <v>21.583130095429471</v>
      </c>
      <c r="N99" s="38">
        <v>928.75583261015618</v>
      </c>
      <c r="O99" s="39">
        <v>27.397340517301508</v>
      </c>
      <c r="P99" s="41">
        <v>45.107917356176898</v>
      </c>
      <c r="Q99" s="42">
        <v>654.94817228023066</v>
      </c>
      <c r="R99" s="39">
        <v>14.519583493706669</v>
      </c>
    </row>
    <row r="100" spans="1:18" x14ac:dyDescent="0.2">
      <c r="A100" s="35" t="s">
        <v>270</v>
      </c>
      <c r="B100" s="35" t="s">
        <v>271</v>
      </c>
      <c r="C100" s="36" t="s">
        <v>266</v>
      </c>
      <c r="D100" s="36" t="s">
        <v>267</v>
      </c>
      <c r="E100" s="37">
        <v>12.020322565774</v>
      </c>
      <c r="F100" s="38">
        <v>170.42997600166703</v>
      </c>
      <c r="G100" s="39">
        <v>14.178486065502094</v>
      </c>
      <c r="H100" s="37">
        <v>227.77331774703669</v>
      </c>
      <c r="I100" s="40">
        <v>18.949018755585296</v>
      </c>
      <c r="J100" s="38">
        <v>243.17996842001554</v>
      </c>
      <c r="K100" s="39">
        <v>20.230735663652879</v>
      </c>
      <c r="L100" s="37">
        <v>256.99640473554291</v>
      </c>
      <c r="M100" s="40">
        <v>21.380158754416478</v>
      </c>
      <c r="N100" s="38">
        <v>324.90607998180531</v>
      </c>
      <c r="O100" s="39">
        <v>27.029730542084192</v>
      </c>
      <c r="P100" s="41">
        <v>13.7073735793302</v>
      </c>
      <c r="Q100" s="42">
        <v>197.84670332784259</v>
      </c>
      <c r="R100" s="39">
        <v>14.433596792472494</v>
      </c>
    </row>
    <row r="101" spans="1:18" x14ac:dyDescent="0.2">
      <c r="A101" s="43" t="s">
        <v>272</v>
      </c>
      <c r="B101" s="43" t="s">
        <v>273</v>
      </c>
      <c r="C101" s="44" t="s">
        <v>274</v>
      </c>
      <c r="D101" s="44" t="s">
        <v>267</v>
      </c>
      <c r="E101" s="45">
        <v>17.1848486029869</v>
      </c>
      <c r="F101" s="46">
        <v>234.67704653804907</v>
      </c>
      <c r="G101" s="47">
        <v>13.656043876770601</v>
      </c>
      <c r="H101" s="45">
        <v>315.85623646261161</v>
      </c>
      <c r="I101" s="48">
        <v>18.37992546572174</v>
      </c>
      <c r="J101" s="46">
        <v>339.6736606313886</v>
      </c>
      <c r="K101" s="47">
        <v>19.765880309958035</v>
      </c>
      <c r="L101" s="45">
        <v>359.48541304849118</v>
      </c>
      <c r="M101" s="48">
        <v>20.918741930959403</v>
      </c>
      <c r="N101" s="46">
        <v>452.27042809044951</v>
      </c>
      <c r="O101" s="47">
        <v>26.31797570866236</v>
      </c>
      <c r="P101" s="49">
        <v>20.6832995052409</v>
      </c>
      <c r="Q101" s="46">
        <v>286.90501611577952</v>
      </c>
      <c r="R101" s="47">
        <v>13.871336922964407</v>
      </c>
    </row>
    <row r="102" spans="1:18" x14ac:dyDescent="0.2">
      <c r="A102" s="35" t="s">
        <v>275</v>
      </c>
      <c r="B102" s="35" t="s">
        <v>276</v>
      </c>
      <c r="C102" s="36" t="s">
        <v>274</v>
      </c>
      <c r="D102" s="36" t="s">
        <v>267</v>
      </c>
      <c r="E102" s="37">
        <v>32.528207689737897</v>
      </c>
      <c r="F102" s="38">
        <v>469.50063063295357</v>
      </c>
      <c r="G102" s="39">
        <v>14.433645871643678</v>
      </c>
      <c r="H102" s="37">
        <v>629.26226274483633</v>
      </c>
      <c r="I102" s="40">
        <v>19.345125582906249</v>
      </c>
      <c r="J102" s="38">
        <v>685.99826638858326</v>
      </c>
      <c r="K102" s="39">
        <v>21.089334922225184</v>
      </c>
      <c r="L102" s="37">
        <v>711.15340863323991</v>
      </c>
      <c r="M102" s="40">
        <v>21.862668100757265</v>
      </c>
      <c r="N102" s="38">
        <v>901.16821963200618</v>
      </c>
      <c r="O102" s="39">
        <v>27.704207628885424</v>
      </c>
      <c r="P102" s="41">
        <v>47.0544682193391</v>
      </c>
      <c r="Q102" s="42">
        <v>693.90072847518911</v>
      </c>
      <c r="R102" s="39">
        <v>14.746755297300334</v>
      </c>
    </row>
    <row r="103" spans="1:18" x14ac:dyDescent="0.2">
      <c r="A103" s="35" t="s">
        <v>277</v>
      </c>
      <c r="B103" s="35" t="s">
        <v>278</v>
      </c>
      <c r="C103" s="36" t="s">
        <v>274</v>
      </c>
      <c r="D103" s="36" t="s">
        <v>267</v>
      </c>
      <c r="E103" s="37">
        <v>30.273590158589499</v>
      </c>
      <c r="F103" s="38">
        <v>420.59060913094771</v>
      </c>
      <c r="G103" s="39">
        <v>13.892987482742079</v>
      </c>
      <c r="H103" s="37">
        <v>568.38045716970066</v>
      </c>
      <c r="I103" s="40">
        <v>18.774795265187091</v>
      </c>
      <c r="J103" s="38">
        <v>609.00127391772651</v>
      </c>
      <c r="K103" s="39">
        <v>20.116585800608625</v>
      </c>
      <c r="L103" s="37">
        <v>645.7086364888587</v>
      </c>
      <c r="M103" s="40">
        <v>21.3291067595976</v>
      </c>
      <c r="N103" s="38">
        <v>817.42592188956974</v>
      </c>
      <c r="O103" s="39">
        <v>27.001287842223174</v>
      </c>
      <c r="P103" s="41">
        <v>37.386581220134197</v>
      </c>
      <c r="Q103" s="42">
        <v>526.46977861106791</v>
      </c>
      <c r="R103" s="39">
        <v>14.081784464623432</v>
      </c>
    </row>
    <row r="104" spans="1:18" x14ac:dyDescent="0.2">
      <c r="A104" s="35" t="s">
        <v>279</v>
      </c>
      <c r="B104" s="35" t="s">
        <v>280</v>
      </c>
      <c r="C104" s="36" t="s">
        <v>274</v>
      </c>
      <c r="D104" s="36" t="s">
        <v>267</v>
      </c>
      <c r="E104" s="37">
        <v>26.936196778263898</v>
      </c>
      <c r="F104" s="38">
        <v>400.32552858639718</v>
      </c>
      <c r="G104" s="39">
        <v>14.861991538071884</v>
      </c>
      <c r="H104" s="37">
        <v>535.804722950209</v>
      </c>
      <c r="I104" s="40">
        <v>19.891624915013072</v>
      </c>
      <c r="J104" s="38">
        <v>585.06352936647659</v>
      </c>
      <c r="K104" s="39">
        <v>21.720346572408182</v>
      </c>
      <c r="L104" s="37">
        <v>603.8493742879167</v>
      </c>
      <c r="M104" s="40">
        <v>22.417766667608827</v>
      </c>
      <c r="N104" s="38">
        <v>764.64103349059474</v>
      </c>
      <c r="O104" s="39">
        <v>28.387119376393184</v>
      </c>
      <c r="P104" s="41">
        <v>39.4911060673303</v>
      </c>
      <c r="Q104" s="42">
        <v>598.81368974262193</v>
      </c>
      <c r="R104" s="39">
        <v>15.163254448271857</v>
      </c>
    </row>
    <row r="105" spans="1:18" x14ac:dyDescent="0.2">
      <c r="A105" s="35" t="s">
        <v>281</v>
      </c>
      <c r="B105" s="35" t="s">
        <v>282</v>
      </c>
      <c r="C105" s="36" t="s">
        <v>274</v>
      </c>
      <c r="D105" s="36" t="s">
        <v>267</v>
      </c>
      <c r="E105" s="37">
        <v>39.9008732817558</v>
      </c>
      <c r="F105" s="38">
        <v>562.69934656004784</v>
      </c>
      <c r="G105" s="39">
        <v>14.102431858736672</v>
      </c>
      <c r="H105" s="37">
        <v>757.74111205260715</v>
      </c>
      <c r="I105" s="40">
        <v>18.990589672108136</v>
      </c>
      <c r="J105" s="38">
        <v>817.72424256279407</v>
      </c>
      <c r="K105" s="39">
        <v>20.493893373924944</v>
      </c>
      <c r="L105" s="37">
        <v>858.79189229150404</v>
      </c>
      <c r="M105" s="40">
        <v>21.523135251382492</v>
      </c>
      <c r="N105" s="38">
        <v>1088.1814070610455</v>
      </c>
      <c r="O105" s="39">
        <v>27.272120070580097</v>
      </c>
      <c r="P105" s="41">
        <v>54.504275825306102</v>
      </c>
      <c r="Q105" s="42">
        <v>782.82605840599479</v>
      </c>
      <c r="R105" s="39">
        <v>14.362654058831325</v>
      </c>
    </row>
    <row r="106" spans="1:18" x14ac:dyDescent="0.2">
      <c r="A106" s="35" t="s">
        <v>283</v>
      </c>
      <c r="B106" s="35" t="s">
        <v>284</v>
      </c>
      <c r="C106" s="36" t="s">
        <v>274</v>
      </c>
      <c r="D106" s="36" t="s">
        <v>267</v>
      </c>
      <c r="E106" s="37">
        <v>13.5635707834406</v>
      </c>
      <c r="F106" s="38">
        <v>204.92672546689772</v>
      </c>
      <c r="G106" s="39">
        <v>15.108611791010615</v>
      </c>
      <c r="H106" s="37">
        <v>272.39698353318835</v>
      </c>
      <c r="I106" s="40">
        <v>20.082984627156627</v>
      </c>
      <c r="J106" s="38">
        <v>299.65696709497553</v>
      </c>
      <c r="K106" s="39">
        <v>22.092778655368445</v>
      </c>
      <c r="L106" s="37">
        <v>306.58672593994811</v>
      </c>
      <c r="M106" s="40">
        <v>22.60368827906672</v>
      </c>
      <c r="N106" s="38">
        <v>387.8848668410451</v>
      </c>
      <c r="O106" s="39">
        <v>28.597548022870448</v>
      </c>
      <c r="P106" s="41">
        <v>19.651673735570402</v>
      </c>
      <c r="Q106" s="42">
        <v>303.51304336106693</v>
      </c>
      <c r="R106" s="39">
        <v>15.444640871056945</v>
      </c>
    </row>
    <row r="107" spans="1:18" x14ac:dyDescent="0.2">
      <c r="A107" s="35" t="s">
        <v>285</v>
      </c>
      <c r="B107" s="35" t="s">
        <v>286</v>
      </c>
      <c r="C107" s="36" t="s">
        <v>274</v>
      </c>
      <c r="D107" s="36" t="s">
        <v>267</v>
      </c>
      <c r="E107" s="37">
        <v>328.589364316272</v>
      </c>
      <c r="F107" s="38">
        <v>4551.1913656249308</v>
      </c>
      <c r="G107" s="39">
        <v>13.85069591371297</v>
      </c>
      <c r="H107" s="37">
        <v>6119.5952277636588</v>
      </c>
      <c r="I107" s="40">
        <v>18.623838420629646</v>
      </c>
      <c r="J107" s="38">
        <v>6624.8065709249759</v>
      </c>
      <c r="K107" s="39">
        <v>20.161354232234078</v>
      </c>
      <c r="L107" s="37">
        <v>6954.8587854572397</v>
      </c>
      <c r="M107" s="40">
        <v>21.165806142048737</v>
      </c>
      <c r="N107" s="38">
        <v>8761.2075038079092</v>
      </c>
      <c r="O107" s="39">
        <v>26.663089117440578</v>
      </c>
      <c r="P107" s="41">
        <v>433.68356333018801</v>
      </c>
      <c r="Q107" s="42">
        <v>6069.1605529424178</v>
      </c>
      <c r="R107" s="39">
        <v>13.994444489291423</v>
      </c>
    </row>
    <row r="108" spans="1:18" x14ac:dyDescent="0.2">
      <c r="A108" s="35" t="s">
        <v>287</v>
      </c>
      <c r="B108" s="35" t="s">
        <v>288</v>
      </c>
      <c r="C108" s="36" t="s">
        <v>274</v>
      </c>
      <c r="D108" s="36" t="s">
        <v>267</v>
      </c>
      <c r="E108" s="37">
        <v>19.5057556060639</v>
      </c>
      <c r="F108" s="38">
        <v>281.45190314507209</v>
      </c>
      <c r="G108" s="39">
        <v>14.429172026413324</v>
      </c>
      <c r="H108" s="37">
        <v>377.77749174703393</v>
      </c>
      <c r="I108" s="40">
        <v>19.367488210997138</v>
      </c>
      <c r="J108" s="38">
        <v>409.7841170505784</v>
      </c>
      <c r="K108" s="39">
        <v>21.00836928989235</v>
      </c>
      <c r="L108" s="37">
        <v>426.99415873578721</v>
      </c>
      <c r="M108" s="40">
        <v>21.890675109404341</v>
      </c>
      <c r="N108" s="38">
        <v>541.59673185761733</v>
      </c>
      <c r="O108" s="39">
        <v>27.765995985782119</v>
      </c>
      <c r="P108" s="41">
        <v>31.779281245223299</v>
      </c>
      <c r="Q108" s="42">
        <v>468.0369078735406</v>
      </c>
      <c r="R108" s="39">
        <v>14.727737366429286</v>
      </c>
    </row>
    <row r="109" spans="1:18" x14ac:dyDescent="0.2">
      <c r="A109" s="35" t="s">
        <v>289</v>
      </c>
      <c r="B109" s="35" t="s">
        <v>290</v>
      </c>
      <c r="C109" s="36" t="s">
        <v>274</v>
      </c>
      <c r="D109" s="36" t="s">
        <v>267</v>
      </c>
      <c r="E109" s="37">
        <v>9.5592303412953896</v>
      </c>
      <c r="F109" s="38">
        <v>133.85218313566546</v>
      </c>
      <c r="G109" s="39">
        <v>14.002401695189917</v>
      </c>
      <c r="H109" s="37">
        <v>180.27752297419036</v>
      </c>
      <c r="I109" s="40">
        <v>18.858999787399267</v>
      </c>
      <c r="J109" s="38">
        <v>194.13116817798206</v>
      </c>
      <c r="K109" s="39">
        <v>20.30824253071351</v>
      </c>
      <c r="L109" s="37">
        <v>204.49739336709729</v>
      </c>
      <c r="M109" s="40">
        <v>21.392663014267889</v>
      </c>
      <c r="N109" s="38">
        <v>258.79768501851061</v>
      </c>
      <c r="O109" s="39">
        <v>27.073067159028248</v>
      </c>
      <c r="P109" s="41">
        <v>11.1028261213986</v>
      </c>
      <c r="Q109" s="42">
        <v>158.45305771438086</v>
      </c>
      <c r="R109" s="39">
        <v>14.271416662915447</v>
      </c>
    </row>
    <row r="110" spans="1:18" x14ac:dyDescent="0.2">
      <c r="A110" s="43" t="s">
        <v>291</v>
      </c>
      <c r="B110" s="43" t="s">
        <v>38</v>
      </c>
      <c r="C110" s="44" t="s">
        <v>292</v>
      </c>
      <c r="D110" s="44" t="s">
        <v>267</v>
      </c>
      <c r="E110" s="45">
        <v>139.50736652109799</v>
      </c>
      <c r="F110" s="46">
        <v>1829.7870235679745</v>
      </c>
      <c r="G110" s="47">
        <v>13.116060242533873</v>
      </c>
      <c r="H110" s="45">
        <v>2447.4957079643896</v>
      </c>
      <c r="I110" s="48">
        <v>17.543845669212384</v>
      </c>
      <c r="J110" s="46">
        <v>2598.7359988015287</v>
      </c>
      <c r="K110" s="47">
        <v>18.627948212387167</v>
      </c>
      <c r="L110" s="45">
        <v>2785.6570126619663</v>
      </c>
      <c r="M110" s="48">
        <v>19.967813041906183</v>
      </c>
      <c r="N110" s="46">
        <v>3486.8427696616645</v>
      </c>
      <c r="O110" s="47">
        <v>24.993968824824329</v>
      </c>
      <c r="P110" s="49">
        <v>184.870202374135</v>
      </c>
      <c r="Q110" s="46">
        <v>2475.2489562653686</v>
      </c>
      <c r="R110" s="47">
        <v>13.389118010787</v>
      </c>
    </row>
    <row r="111" spans="1:18" x14ac:dyDescent="0.2">
      <c r="A111" s="35" t="s">
        <v>293</v>
      </c>
      <c r="B111" s="35" t="s">
        <v>294</v>
      </c>
      <c r="C111" s="36" t="s">
        <v>292</v>
      </c>
      <c r="D111" s="36" t="s">
        <v>267</v>
      </c>
      <c r="E111" s="37">
        <v>70.347663329802401</v>
      </c>
      <c r="F111" s="38">
        <v>952.98001982497692</v>
      </c>
      <c r="G111" s="39">
        <v>13.546718891816441</v>
      </c>
      <c r="H111" s="37">
        <v>1268.9968255033175</v>
      </c>
      <c r="I111" s="40">
        <v>18.038933568468845</v>
      </c>
      <c r="J111" s="38">
        <v>1367.7712997017013</v>
      </c>
      <c r="K111" s="39">
        <v>19.443023903855135</v>
      </c>
      <c r="L111" s="37">
        <v>1438.0299981054491</v>
      </c>
      <c r="M111" s="40">
        <v>20.441759257357386</v>
      </c>
      <c r="N111" s="38">
        <v>1805.2574313975626</v>
      </c>
      <c r="O111" s="39">
        <v>25.661938804338014</v>
      </c>
      <c r="P111" s="41">
        <v>95.946219822001098</v>
      </c>
      <c r="Q111" s="42">
        <v>1328.5894859666623</v>
      </c>
      <c r="R111" s="39">
        <v>13.847231172123866</v>
      </c>
    </row>
    <row r="112" spans="1:18" x14ac:dyDescent="0.2">
      <c r="A112" s="35" t="s">
        <v>295</v>
      </c>
      <c r="B112" s="35" t="s">
        <v>296</v>
      </c>
      <c r="C112" s="36" t="s">
        <v>292</v>
      </c>
      <c r="D112" s="36" t="s">
        <v>267</v>
      </c>
      <c r="E112" s="37">
        <v>37.3330639481159</v>
      </c>
      <c r="F112" s="38">
        <v>534.83183664935746</v>
      </c>
      <c r="G112" s="39">
        <v>14.325956138843756</v>
      </c>
      <c r="H112" s="37">
        <v>706.76651042452818</v>
      </c>
      <c r="I112" s="40">
        <v>18.931382417654387</v>
      </c>
      <c r="J112" s="38">
        <v>771.5906645554993</v>
      </c>
      <c r="K112" s="39">
        <v>20.667756218129519</v>
      </c>
      <c r="L112" s="37">
        <v>796.50992312230164</v>
      </c>
      <c r="M112" s="40">
        <v>21.33524117466655</v>
      </c>
      <c r="N112" s="38">
        <v>1001.0679365283903</v>
      </c>
      <c r="O112" s="39">
        <v>26.814513213264178</v>
      </c>
      <c r="P112" s="41">
        <v>52.6200473871993</v>
      </c>
      <c r="Q112" s="42">
        <v>775.10235942896031</v>
      </c>
      <c r="R112" s="39">
        <v>14.730172204624751</v>
      </c>
    </row>
    <row r="113" spans="1:18" x14ac:dyDescent="0.2">
      <c r="A113" s="35" t="s">
        <v>297</v>
      </c>
      <c r="B113" s="35" t="s">
        <v>298</v>
      </c>
      <c r="C113" s="36" t="s">
        <v>292</v>
      </c>
      <c r="D113" s="36" t="s">
        <v>267</v>
      </c>
      <c r="E113" s="37">
        <v>33.582605985879702</v>
      </c>
      <c r="F113" s="38">
        <v>472.0596769734571</v>
      </c>
      <c r="G113" s="39">
        <v>14.056671991802586</v>
      </c>
      <c r="H113" s="37">
        <v>635.05435545596629</v>
      </c>
      <c r="I113" s="40">
        <v>18.910216667610136</v>
      </c>
      <c r="J113" s="38">
        <v>680.82595060704534</v>
      </c>
      <c r="K113" s="39">
        <v>20.273172096689237</v>
      </c>
      <c r="L113" s="37">
        <v>720.60422323141961</v>
      </c>
      <c r="M113" s="40">
        <v>21.45766244389754</v>
      </c>
      <c r="N113" s="38">
        <v>909.78254002038193</v>
      </c>
      <c r="O113" s="39">
        <v>27.090885692519315</v>
      </c>
      <c r="P113" s="41">
        <v>48.037414279810903</v>
      </c>
      <c r="Q113" s="42">
        <v>684.70114781503753</v>
      </c>
      <c r="R113" s="39">
        <v>14.253497155920043</v>
      </c>
    </row>
    <row r="114" spans="1:18" x14ac:dyDescent="0.2">
      <c r="A114" s="35" t="s">
        <v>299</v>
      </c>
      <c r="B114" s="35" t="s">
        <v>300</v>
      </c>
      <c r="C114" s="36" t="s">
        <v>292</v>
      </c>
      <c r="D114" s="36" t="s">
        <v>267</v>
      </c>
      <c r="E114" s="37">
        <v>1.38340236374071</v>
      </c>
      <c r="F114" s="38">
        <v>17.160854790883644</v>
      </c>
      <c r="G114" s="39">
        <v>12.40481817920335</v>
      </c>
      <c r="H114" s="37">
        <v>23.250267609719881</v>
      </c>
      <c r="I114" s="40">
        <v>16.806583694747584</v>
      </c>
      <c r="J114" s="38">
        <v>24.141115748452432</v>
      </c>
      <c r="K114" s="39">
        <v>17.450538166766631</v>
      </c>
      <c r="L114" s="37">
        <v>26.613820962762706</v>
      </c>
      <c r="M114" s="40">
        <v>19.237946717684597</v>
      </c>
      <c r="N114" s="38">
        <v>33.426231164832664</v>
      </c>
      <c r="O114" s="39">
        <v>24.162334864347329</v>
      </c>
      <c r="P114" s="41">
        <v>1.53552246662144</v>
      </c>
      <c r="Q114" s="42">
        <v>19.442111960938874</v>
      </c>
      <c r="R114" s="39">
        <v>12.661561379636938</v>
      </c>
    </row>
    <row r="115" spans="1:18" x14ac:dyDescent="0.2">
      <c r="A115" s="35" t="s">
        <v>301</v>
      </c>
      <c r="B115" s="35" t="s">
        <v>302</v>
      </c>
      <c r="C115" s="36" t="s">
        <v>292</v>
      </c>
      <c r="D115" s="36" t="s">
        <v>267</v>
      </c>
      <c r="E115" s="37">
        <v>37.606170979029798</v>
      </c>
      <c r="F115" s="38">
        <v>568.28792758510167</v>
      </c>
      <c r="G115" s="39">
        <v>15.111560491016066</v>
      </c>
      <c r="H115" s="37">
        <v>757.64128969538956</v>
      </c>
      <c r="I115" s="40">
        <v>20.146727783529744</v>
      </c>
      <c r="J115" s="38">
        <v>829.71281696730023</v>
      </c>
      <c r="K115" s="39">
        <v>22.063209185268295</v>
      </c>
      <c r="L115" s="37">
        <v>852.90305212795954</v>
      </c>
      <c r="M115" s="40">
        <v>22.679869551291489</v>
      </c>
      <c r="N115" s="38">
        <v>1081.5056036440101</v>
      </c>
      <c r="O115" s="39">
        <v>28.75872697188678</v>
      </c>
      <c r="P115" s="41">
        <v>46.764801632660998</v>
      </c>
      <c r="Q115" s="42">
        <v>722.85614663648789</v>
      </c>
      <c r="R115" s="39">
        <v>15.457269600212268</v>
      </c>
    </row>
    <row r="116" spans="1:18" x14ac:dyDescent="0.2">
      <c r="A116" s="35" t="s">
        <v>303</v>
      </c>
      <c r="B116" s="35" t="s">
        <v>304</v>
      </c>
      <c r="C116" s="36" t="s">
        <v>292</v>
      </c>
      <c r="D116" s="36" t="s">
        <v>267</v>
      </c>
      <c r="E116" s="37">
        <v>19.982019181572198</v>
      </c>
      <c r="F116" s="38">
        <v>257.74624642933139</v>
      </c>
      <c r="G116" s="39">
        <v>12.89890896847051</v>
      </c>
      <c r="H116" s="37">
        <v>348.28768498709275</v>
      </c>
      <c r="I116" s="40">
        <v>17.430054581685635</v>
      </c>
      <c r="J116" s="38">
        <v>364.18973680551198</v>
      </c>
      <c r="K116" s="39">
        <v>18.22587264561205</v>
      </c>
      <c r="L116" s="37">
        <v>397.17909513396063</v>
      </c>
      <c r="M116" s="40">
        <v>19.876824835612549</v>
      </c>
      <c r="N116" s="38">
        <v>499.931314410482</v>
      </c>
      <c r="O116" s="39">
        <v>25.019058878270332</v>
      </c>
      <c r="P116" s="41">
        <v>26.176891140709699</v>
      </c>
      <c r="Q116" s="42">
        <v>342.66213459073543</v>
      </c>
      <c r="R116" s="39">
        <v>13.090253259976894</v>
      </c>
    </row>
    <row r="117" spans="1:18" x14ac:dyDescent="0.2">
      <c r="A117" s="35" t="s">
        <v>305</v>
      </c>
      <c r="B117" s="35" t="s">
        <v>39</v>
      </c>
      <c r="C117" s="36" t="s">
        <v>292</v>
      </c>
      <c r="D117" s="36" t="s">
        <v>267</v>
      </c>
      <c r="E117" s="37">
        <v>85.019494770699595</v>
      </c>
      <c r="F117" s="38">
        <v>1190.8081411606836</v>
      </c>
      <c r="G117" s="39">
        <v>14.006295195852818</v>
      </c>
      <c r="H117" s="37">
        <v>1587.5338134801373</v>
      </c>
      <c r="I117" s="40">
        <v>18.672585831776214</v>
      </c>
      <c r="J117" s="38">
        <v>1714.3024357437312</v>
      </c>
      <c r="K117" s="39">
        <v>20.163639414316233</v>
      </c>
      <c r="L117" s="37">
        <v>1792.016270273449</v>
      </c>
      <c r="M117" s="40">
        <v>21.077710178195911</v>
      </c>
      <c r="N117" s="38">
        <v>2264.8997022428289</v>
      </c>
      <c r="O117" s="39">
        <v>26.6397690124052</v>
      </c>
      <c r="P117" s="41">
        <v>120.72308334551001</v>
      </c>
      <c r="Q117" s="42">
        <v>1735.08366749831</v>
      </c>
      <c r="R117" s="39">
        <v>14.372426709252387</v>
      </c>
    </row>
    <row r="118" spans="1:18" x14ac:dyDescent="0.2">
      <c r="A118" s="35" t="s">
        <v>306</v>
      </c>
      <c r="B118" s="35" t="s">
        <v>307</v>
      </c>
      <c r="C118" s="36" t="s">
        <v>292</v>
      </c>
      <c r="D118" s="36" t="s">
        <v>267</v>
      </c>
      <c r="E118" s="37">
        <v>76.371083518710904</v>
      </c>
      <c r="F118" s="38">
        <v>1016.6739769802654</v>
      </c>
      <c r="G118" s="39">
        <v>13.312289549108995</v>
      </c>
      <c r="H118" s="37">
        <v>1354.1379881707794</v>
      </c>
      <c r="I118" s="40">
        <v>17.731030198609343</v>
      </c>
      <c r="J118" s="38">
        <v>1453.9394118992652</v>
      </c>
      <c r="K118" s="39">
        <v>19.037826162870275</v>
      </c>
      <c r="L118" s="37">
        <v>1538.8262370459775</v>
      </c>
      <c r="M118" s="40">
        <v>20.149330952846377</v>
      </c>
      <c r="N118" s="38">
        <v>1923.1879568383024</v>
      </c>
      <c r="O118" s="39">
        <v>25.182148376448289</v>
      </c>
      <c r="P118" s="41">
        <v>113.301789195637</v>
      </c>
      <c r="Q118" s="42">
        <v>1529.736787438598</v>
      </c>
      <c r="R118" s="39">
        <v>13.501435399199369</v>
      </c>
    </row>
    <row r="119" spans="1:18" x14ac:dyDescent="0.2">
      <c r="A119" s="35" t="s">
        <v>308</v>
      </c>
      <c r="B119" s="35" t="s">
        <v>309</v>
      </c>
      <c r="C119" s="36" t="s">
        <v>292</v>
      </c>
      <c r="D119" s="36" t="s">
        <v>267</v>
      </c>
      <c r="E119" s="37">
        <v>25.456982197022</v>
      </c>
      <c r="F119" s="38">
        <v>367.24598934241408</v>
      </c>
      <c r="G119" s="39">
        <v>14.426140007489776</v>
      </c>
      <c r="H119" s="37">
        <v>485.05408903964138</v>
      </c>
      <c r="I119" s="40">
        <v>19.053872343768376</v>
      </c>
      <c r="J119" s="38">
        <v>532.14148228867055</v>
      </c>
      <c r="K119" s="39">
        <v>20.903557152619658</v>
      </c>
      <c r="L119" s="37">
        <v>546.40821807049315</v>
      </c>
      <c r="M119" s="40">
        <v>21.463982409290168</v>
      </c>
      <c r="N119" s="38">
        <v>686.66613257688198</v>
      </c>
      <c r="O119" s="39">
        <v>26.973587334998776</v>
      </c>
      <c r="P119" s="41">
        <v>37.940278349985903</v>
      </c>
      <c r="Q119" s="42">
        <v>561.03270711728123</v>
      </c>
      <c r="R119" s="39">
        <v>14.787258594730096</v>
      </c>
    </row>
    <row r="120" spans="1:18" x14ac:dyDescent="0.2">
      <c r="A120" s="35" t="s">
        <v>310</v>
      </c>
      <c r="B120" s="35" t="s">
        <v>311</v>
      </c>
      <c r="C120" s="36" t="s">
        <v>292</v>
      </c>
      <c r="D120" s="36" t="s">
        <v>267</v>
      </c>
      <c r="E120" s="37">
        <v>12.242423532649999</v>
      </c>
      <c r="F120" s="38">
        <v>187.02344899143577</v>
      </c>
      <c r="G120" s="39">
        <v>15.276668748851284</v>
      </c>
      <c r="H120" s="37">
        <v>249.76517958075786</v>
      </c>
      <c r="I120" s="40">
        <v>20.40161238619504</v>
      </c>
      <c r="J120" s="38">
        <v>271.81394781076153</v>
      </c>
      <c r="K120" s="39">
        <v>22.202625737121888</v>
      </c>
      <c r="L120" s="37">
        <v>280.90009776055916</v>
      </c>
      <c r="M120" s="40">
        <v>22.944811295852581</v>
      </c>
      <c r="N120" s="38">
        <v>357.15132365909608</v>
      </c>
      <c r="O120" s="39">
        <v>29.173253376391479</v>
      </c>
      <c r="P120" s="41">
        <v>16.666426177167398</v>
      </c>
      <c r="Q120" s="42">
        <v>260.54238979699528</v>
      </c>
      <c r="R120" s="39">
        <v>15.632768958826462</v>
      </c>
    </row>
    <row r="121" spans="1:18" x14ac:dyDescent="0.2">
      <c r="A121" s="43" t="s">
        <v>312</v>
      </c>
      <c r="B121" s="43" t="s">
        <v>313</v>
      </c>
      <c r="C121" s="44" t="s">
        <v>314</v>
      </c>
      <c r="D121" s="44" t="s">
        <v>267</v>
      </c>
      <c r="E121" s="45">
        <v>2.5739345680465702</v>
      </c>
      <c r="F121" s="46">
        <v>38.838202768558304</v>
      </c>
      <c r="G121" s="47">
        <v>15.089040432769698</v>
      </c>
      <c r="H121" s="45">
        <v>52.078238437194997</v>
      </c>
      <c r="I121" s="48">
        <v>20.232930193217229</v>
      </c>
      <c r="J121" s="46">
        <v>56.383080424170721</v>
      </c>
      <c r="K121" s="47">
        <v>21.905405492479709</v>
      </c>
      <c r="L121" s="45">
        <v>58.658310337903053</v>
      </c>
      <c r="M121" s="48">
        <v>22.78935566820584</v>
      </c>
      <c r="N121" s="46">
        <v>74.69170600256237</v>
      </c>
      <c r="O121" s="47">
        <v>29.018494459728231</v>
      </c>
      <c r="P121" s="49">
        <v>2.4664780731238198</v>
      </c>
      <c r="Q121" s="46">
        <v>37.954815742466927</v>
      </c>
      <c r="R121" s="47">
        <v>15.388264001226965</v>
      </c>
    </row>
    <row r="122" spans="1:18" x14ac:dyDescent="0.2">
      <c r="A122" s="35" t="s">
        <v>315</v>
      </c>
      <c r="B122" s="35" t="s">
        <v>316</v>
      </c>
      <c r="C122" s="36" t="s">
        <v>314</v>
      </c>
      <c r="D122" s="36" t="s">
        <v>267</v>
      </c>
      <c r="E122" s="37">
        <v>3.17717710515074</v>
      </c>
      <c r="F122" s="38">
        <v>48.754756106996091</v>
      </c>
      <c r="G122" s="39">
        <v>15.34530638155374</v>
      </c>
      <c r="H122" s="37">
        <v>65.248776736486903</v>
      </c>
      <c r="I122" s="40">
        <v>20.536713748411326</v>
      </c>
      <c r="J122" s="38">
        <v>70.516100751105995</v>
      </c>
      <c r="K122" s="39">
        <v>22.19457663747718</v>
      </c>
      <c r="L122" s="37">
        <v>73.362719703186443</v>
      </c>
      <c r="M122" s="40">
        <v>23.090535174842188</v>
      </c>
      <c r="N122" s="38">
        <v>93.474926931955125</v>
      </c>
      <c r="O122" s="39">
        <v>29.420747990540566</v>
      </c>
      <c r="P122" s="41">
        <v>3.5858897094711701</v>
      </c>
      <c r="Q122" s="42">
        <v>56.412589511419327</v>
      </c>
      <c r="R122" s="39">
        <v>15.731825037011188</v>
      </c>
    </row>
    <row r="123" spans="1:18" x14ac:dyDescent="0.2">
      <c r="A123" s="35" t="s">
        <v>317</v>
      </c>
      <c r="B123" s="35" t="s">
        <v>314</v>
      </c>
      <c r="C123" s="36" t="s">
        <v>314</v>
      </c>
      <c r="D123" s="36" t="s">
        <v>267</v>
      </c>
      <c r="E123" s="37">
        <v>62.343946762726397</v>
      </c>
      <c r="F123" s="38">
        <v>896.95692534303907</v>
      </c>
      <c r="G123" s="39">
        <v>14.387233595536545</v>
      </c>
      <c r="H123" s="37">
        <v>1348.7607500592451</v>
      </c>
      <c r="I123" s="40">
        <v>21.634189365528414</v>
      </c>
      <c r="J123" s="38">
        <v>1282.5234200594878</v>
      </c>
      <c r="K123" s="39">
        <v>20.571739305190583</v>
      </c>
      <c r="L123" s="37">
        <v>1491.6641012812445</v>
      </c>
      <c r="M123" s="40">
        <v>23.926366210954523</v>
      </c>
      <c r="N123" s="38">
        <v>2298.7037294138117</v>
      </c>
      <c r="O123" s="39">
        <v>36.87132189693417</v>
      </c>
      <c r="P123" s="41">
        <v>61.6251408598296</v>
      </c>
      <c r="Q123" s="42">
        <v>905.98784569333031</v>
      </c>
      <c r="R123" s="39">
        <v>14.70159472339477</v>
      </c>
    </row>
  </sheetData>
  <mergeCells count="10">
    <mergeCell ref="E1:O1"/>
    <mergeCell ref="P1:R1"/>
    <mergeCell ref="E2:E3"/>
    <mergeCell ref="F2:G2"/>
    <mergeCell ref="H2:I2"/>
    <mergeCell ref="J2:K2"/>
    <mergeCell ref="L2:M2"/>
    <mergeCell ref="N2:O2"/>
    <mergeCell ref="P2:P3"/>
    <mergeCell ref="Q2: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zoomScale="115" zoomScaleNormal="115" workbookViewId="0">
      <selection activeCell="I12" sqref="I12:J12"/>
    </sheetView>
  </sheetViews>
  <sheetFormatPr defaultRowHeight="12.75" x14ac:dyDescent="0.2"/>
  <cols>
    <col min="1" max="1" width="9.7109375" customWidth="1"/>
    <col min="2" max="2" width="10.7109375" bestFit="1" customWidth="1"/>
    <col min="3" max="3" width="9.7109375" bestFit="1" customWidth="1"/>
    <col min="4" max="4" width="10.28515625" bestFit="1" customWidth="1"/>
    <col min="5" max="5" width="10.7109375" bestFit="1" customWidth="1"/>
    <col min="6" max="6" width="9.7109375" bestFit="1" customWidth="1"/>
    <col min="7" max="7" width="10.28515625" bestFit="1" customWidth="1"/>
  </cols>
  <sheetData>
    <row r="1" spans="1:7" x14ac:dyDescent="0.2">
      <c r="A1" s="63"/>
      <c r="B1" s="66" t="s">
        <v>3</v>
      </c>
      <c r="C1" s="67"/>
      <c r="D1" s="68"/>
      <c r="E1" s="66" t="s">
        <v>5</v>
      </c>
      <c r="F1" s="67"/>
      <c r="G1" s="68"/>
    </row>
    <row r="2" spans="1:7" x14ac:dyDescent="0.2">
      <c r="A2" s="63"/>
      <c r="B2" s="65" t="s">
        <v>318</v>
      </c>
      <c r="C2" s="65" t="s">
        <v>319</v>
      </c>
      <c r="D2" s="65" t="s">
        <v>320</v>
      </c>
      <c r="E2" s="65" t="s">
        <v>318</v>
      </c>
      <c r="F2" s="65" t="s">
        <v>319</v>
      </c>
      <c r="G2" s="65" t="s">
        <v>320</v>
      </c>
    </row>
    <row r="3" spans="1:7" x14ac:dyDescent="0.2">
      <c r="A3" s="5" t="s">
        <v>21</v>
      </c>
      <c r="B3" s="64">
        <v>1</v>
      </c>
      <c r="C3" s="64">
        <v>1</v>
      </c>
      <c r="D3" s="64">
        <v>1</v>
      </c>
      <c r="E3" s="64">
        <v>1</v>
      </c>
      <c r="F3" s="64">
        <v>1</v>
      </c>
      <c r="G3" s="64">
        <v>1</v>
      </c>
    </row>
    <row r="4" spans="1:7" x14ac:dyDescent="0.2">
      <c r="A4" s="5" t="s">
        <v>22</v>
      </c>
      <c r="B4" s="13">
        <v>1.1412087795077399</v>
      </c>
      <c r="C4" s="13">
        <v>1.26110792044277</v>
      </c>
      <c r="D4" s="13">
        <v>1.3495465552055499</v>
      </c>
      <c r="E4" s="13">
        <v>1.3237754106005899</v>
      </c>
      <c r="F4" s="13">
        <v>1.5044210933128901</v>
      </c>
      <c r="G4" s="13">
        <v>1.7019238497759801</v>
      </c>
    </row>
    <row r="5" spans="1:7" x14ac:dyDescent="0.2">
      <c r="A5" s="5" t="s">
        <v>23</v>
      </c>
      <c r="B5" s="13">
        <v>1.2344999602991</v>
      </c>
      <c r="C5" s="13">
        <v>1.44773424723821</v>
      </c>
      <c r="D5" s="13">
        <v>1.6130040049780101</v>
      </c>
      <c r="E5" s="13">
        <v>1.56415767275388</v>
      </c>
      <c r="F5" s="13">
        <v>1.91816012026757</v>
      </c>
      <c r="G5" s="13">
        <v>2.3352011389390701</v>
      </c>
    </row>
    <row r="6" spans="1:7" x14ac:dyDescent="0.2">
      <c r="A6" s="5" t="s">
        <v>24</v>
      </c>
      <c r="B6" s="13">
        <v>1.3144845993639001</v>
      </c>
      <c r="C6" s="13">
        <v>1.61649462665307</v>
      </c>
      <c r="D6" s="13">
        <v>1.8599916309020901</v>
      </c>
      <c r="E6" s="13">
        <v>1.7872129268814101</v>
      </c>
      <c r="F6" s="13">
        <v>2.3290820717832701</v>
      </c>
      <c r="G6" s="13">
        <v>3.0066664769729199</v>
      </c>
    </row>
    <row r="7" spans="1:7" x14ac:dyDescent="0.2">
      <c r="A7" s="5" t="s">
        <v>25</v>
      </c>
      <c r="B7" s="13">
        <v>1.3907131095043801</v>
      </c>
      <c r="C7" s="13">
        <v>1.7847315582741099</v>
      </c>
      <c r="D7" s="13">
        <v>2.1138396569729898</v>
      </c>
      <c r="E7" s="13">
        <v>2.01448349607083</v>
      </c>
      <c r="F7" s="13">
        <v>2.7725653477498402</v>
      </c>
      <c r="G7" s="13">
        <v>3.7726363449310099</v>
      </c>
    </row>
    <row r="8" spans="1:7" x14ac:dyDescent="0.2">
      <c r="A8" s="5" t="s">
        <v>26</v>
      </c>
      <c r="B8" s="13">
        <v>1.4687016817149301</v>
      </c>
      <c r="C8" s="13">
        <v>1.96422420257151</v>
      </c>
      <c r="D8" s="13">
        <v>2.39248536571922</v>
      </c>
      <c r="E8" s="13">
        <v>2.2619451027871502</v>
      </c>
      <c r="F8" s="13">
        <v>3.2820751214073098</v>
      </c>
      <c r="G8" s="13">
        <v>4.6993776596438401</v>
      </c>
    </row>
    <row r="9" spans="1:7" x14ac:dyDescent="0.2">
      <c r="A9" s="5" t="s">
        <v>27</v>
      </c>
      <c r="B9" s="13">
        <v>1.5538734221005699</v>
      </c>
      <c r="C9" s="13">
        <v>2.16865114430568</v>
      </c>
      <c r="D9" s="13">
        <v>2.7190070970007598</v>
      </c>
      <c r="E9" s="13">
        <v>2.5495848927939702</v>
      </c>
      <c r="F9" s="13">
        <v>3.9070189327242102</v>
      </c>
      <c r="G9" s="13">
        <v>5.8965778522859704</v>
      </c>
    </row>
    <row r="10" spans="1:7" x14ac:dyDescent="0.2">
      <c r="A10" s="5" t="s">
        <v>28</v>
      </c>
      <c r="B10" s="13">
        <v>1.65455062648783</v>
      </c>
      <c r="C10" s="13">
        <v>2.42144780959813</v>
      </c>
      <c r="D10" s="13">
        <v>3.1353489694861301</v>
      </c>
      <c r="E10" s="13">
        <v>2.9131660816268199</v>
      </c>
      <c r="F10" s="13">
        <v>4.7440084141966201</v>
      </c>
      <c r="G10" s="13">
        <v>7.5920838944879296</v>
      </c>
    </row>
    <row r="11" spans="1:7" x14ac:dyDescent="0.2">
      <c r="A11" s="5" t="s">
        <v>29</v>
      </c>
      <c r="B11" s="13">
        <v>1.78980631711677</v>
      </c>
      <c r="C11" s="13">
        <v>2.7797882045054099</v>
      </c>
      <c r="D11" s="13">
        <v>3.7474294052897799</v>
      </c>
      <c r="E11" s="13">
        <v>3.4421632567684601</v>
      </c>
      <c r="F11" s="13">
        <v>6.0486839693846104</v>
      </c>
      <c r="G11" s="13">
        <v>10.4170600580412</v>
      </c>
    </row>
    <row r="12" spans="1:7" x14ac:dyDescent="0.2">
      <c r="A12" s="5" t="s">
        <v>30</v>
      </c>
      <c r="B12" s="13">
        <v>1.95349486081498</v>
      </c>
      <c r="C12" s="13">
        <v>3.2416291834561499</v>
      </c>
      <c r="D12" s="13">
        <v>4.5707464919685101</v>
      </c>
      <c r="E12" s="13">
        <v>4.1451226332596702</v>
      </c>
      <c r="F12" s="13">
        <v>7.92818665730025</v>
      </c>
      <c r="G12" s="13">
        <v>14.8166652185449</v>
      </c>
    </row>
    <row r="13" spans="1:7" x14ac:dyDescent="0.2">
      <c r="A13" s="5" t="s">
        <v>31</v>
      </c>
      <c r="B13" s="13">
        <v>2.1498928737615799</v>
      </c>
      <c r="C13" s="13">
        <v>3.8356130964763402</v>
      </c>
      <c r="D13" s="13">
        <v>5.6807677606957503</v>
      </c>
      <c r="E13" s="13">
        <v>5.0802406466424301</v>
      </c>
      <c r="F13" s="13">
        <v>10.6613597089195</v>
      </c>
      <c r="G13" s="13">
        <v>21.789227220965198</v>
      </c>
    </row>
    <row r="14" spans="1:7" x14ac:dyDescent="0.2">
      <c r="A14" s="5" t="s">
        <v>32</v>
      </c>
      <c r="B14" s="2">
        <v>2.50004883132058</v>
      </c>
      <c r="C14" s="64">
        <v>4.9995424657634899</v>
      </c>
      <c r="D14" s="64">
        <v>8.0007115370625197</v>
      </c>
      <c r="E14" s="64">
        <v>6.9990682831550304</v>
      </c>
      <c r="F14" s="64">
        <v>16.9993587699086</v>
      </c>
      <c r="G14" s="64">
        <v>39.999897085868</v>
      </c>
    </row>
  </sheetData>
  <mergeCells count="2">
    <mergeCell ref="E1:G1"/>
    <mergeCell ref="B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 (disaggregated)</vt:lpstr>
      <vt:lpstr>Figure SI1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Millward-Hopkins</dc:creator>
  <cp:lastModifiedBy>Joel Millward-Hopkins</cp:lastModifiedBy>
  <dcterms:created xsi:type="dcterms:W3CDTF">2022-07-14T10:05:35Z</dcterms:created>
  <dcterms:modified xsi:type="dcterms:W3CDTF">2022-07-14T11:30:06Z</dcterms:modified>
</cp:coreProperties>
</file>